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qiaochen/Desktop/Revision/"/>
    </mc:Choice>
  </mc:AlternateContent>
  <xr:revisionPtr revIDLastSave="0" documentId="13_ncr:1_{F20793AD-5CDD-5F4A-8386-2797AC359540}" xr6:coauthVersionLast="47" xr6:coauthVersionMax="47" xr10:uidLastSave="{00000000-0000-0000-0000-000000000000}"/>
  <bookViews>
    <workbookView xWindow="1980" yWindow="760" windowWidth="25800" windowHeight="17680" xr2:uid="{F9DD83D2-3CAA-E94F-91E8-D3DA3D7C3DBC}"/>
  </bookViews>
  <sheets>
    <sheet name="GO_Biological_Process_GeneRIF" sheetId="1" r:id="rId1"/>
    <sheet name="GO_Cellular_Component_GeneRIF" sheetId="2" r:id="rId2"/>
    <sheet name="GO_Molecular_Function_GeneRI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3" l="1"/>
  <c r="M2" i="3"/>
  <c r="M6" i="3"/>
  <c r="M9" i="3"/>
  <c r="M12" i="3"/>
  <c r="M7" i="3"/>
  <c r="M8" i="3"/>
  <c r="M11" i="3"/>
  <c r="M10" i="3"/>
  <c r="M3" i="3"/>
  <c r="M13" i="3"/>
  <c r="M19" i="3"/>
  <c r="M17" i="3"/>
  <c r="M14" i="3"/>
  <c r="M21" i="3"/>
  <c r="M23" i="3"/>
  <c r="M24" i="3"/>
  <c r="M15" i="3"/>
  <c r="M16" i="3"/>
  <c r="M25" i="3"/>
  <c r="M29" i="3"/>
  <c r="M30" i="3"/>
  <c r="M26" i="3"/>
  <c r="M31" i="3"/>
  <c r="M32" i="3"/>
  <c r="M20" i="3"/>
  <c r="M22" i="3"/>
  <c r="M18" i="3"/>
  <c r="M36" i="3"/>
  <c r="M38" i="3"/>
  <c r="M27" i="3"/>
  <c r="M28" i="3"/>
  <c r="M33" i="3"/>
  <c r="M40" i="3"/>
  <c r="M41" i="3"/>
  <c r="M34" i="3"/>
  <c r="M35" i="3"/>
  <c r="M39" i="3"/>
  <c r="M42" i="3"/>
  <c r="M37" i="3"/>
  <c r="M45" i="3"/>
  <c r="M44" i="3"/>
  <c r="M43" i="3"/>
  <c r="M46" i="3"/>
  <c r="M184" i="1"/>
  <c r="M168" i="1"/>
  <c r="M183" i="1"/>
  <c r="M163" i="1"/>
  <c r="M185" i="1"/>
  <c r="M187" i="1"/>
  <c r="M182" i="1"/>
  <c r="M186" i="1"/>
  <c r="M177" i="1"/>
  <c r="M181" i="1"/>
  <c r="M3" i="1"/>
  <c r="M8" i="1"/>
  <c r="M6" i="1"/>
  <c r="M7" i="1"/>
  <c r="M42" i="1"/>
  <c r="M14" i="1"/>
  <c r="M48" i="1"/>
  <c r="M52" i="1"/>
  <c r="M49" i="1"/>
  <c r="M50" i="1"/>
  <c r="M10" i="1"/>
  <c r="M15" i="1"/>
  <c r="M17" i="1"/>
  <c r="M16" i="1"/>
  <c r="M11" i="1"/>
  <c r="M22" i="1"/>
  <c r="M24" i="1"/>
  <c r="M12" i="1"/>
  <c r="M9" i="1"/>
  <c r="M53" i="1"/>
  <c r="M26" i="1"/>
  <c r="M33" i="1"/>
  <c r="M28" i="1"/>
  <c r="M13" i="1"/>
  <c r="M56" i="1"/>
  <c r="M4" i="1"/>
  <c r="M21" i="1"/>
  <c r="M25" i="1"/>
  <c r="M20" i="1"/>
  <c r="M35" i="1"/>
  <c r="M54" i="1"/>
  <c r="M31" i="1"/>
  <c r="M5" i="1"/>
  <c r="M79" i="1"/>
  <c r="M59" i="1"/>
  <c r="M69" i="1"/>
  <c r="M29" i="1"/>
  <c r="M60" i="1"/>
  <c r="M61" i="1"/>
  <c r="M34" i="1"/>
  <c r="M27" i="1"/>
  <c r="M19" i="1"/>
  <c r="M72" i="1"/>
  <c r="M32" i="1"/>
  <c r="M65" i="1"/>
  <c r="M73" i="1"/>
  <c r="M43" i="1"/>
  <c r="M18" i="1"/>
  <c r="M36" i="1"/>
  <c r="M23" i="1"/>
  <c r="M80" i="1"/>
  <c r="M37" i="1"/>
  <c r="M74" i="1"/>
  <c r="M40" i="1"/>
  <c r="M41" i="1"/>
  <c r="M92" i="1"/>
  <c r="M38" i="1"/>
  <c r="M39" i="1"/>
  <c r="M93" i="1"/>
  <c r="M45" i="1"/>
  <c r="M81" i="1"/>
  <c r="M30" i="1"/>
  <c r="M66" i="1"/>
  <c r="M55" i="1"/>
  <c r="M44" i="1"/>
  <c r="M84" i="1"/>
  <c r="M76" i="1"/>
  <c r="M46" i="1"/>
  <c r="M51" i="1"/>
  <c r="M77" i="1"/>
  <c r="M94" i="1"/>
  <c r="M62" i="1"/>
  <c r="M78" i="1"/>
  <c r="M95" i="1"/>
  <c r="M112" i="1"/>
  <c r="M96" i="1"/>
  <c r="M85" i="1"/>
  <c r="M97" i="1"/>
  <c r="M98" i="1"/>
  <c r="M99" i="1"/>
  <c r="M88" i="1"/>
  <c r="M100" i="1"/>
  <c r="M101" i="1"/>
  <c r="M89" i="1"/>
  <c r="M82" i="1"/>
  <c r="M102" i="1"/>
  <c r="M115" i="1"/>
  <c r="M132" i="1"/>
  <c r="M57" i="1"/>
  <c r="M70" i="1"/>
  <c r="M58" i="1"/>
  <c r="M116" i="1"/>
  <c r="M109" i="1"/>
  <c r="M63" i="1"/>
  <c r="M75" i="1"/>
  <c r="M47" i="1"/>
  <c r="M67" i="1"/>
  <c r="M117" i="1"/>
  <c r="M120" i="1"/>
  <c r="M103" i="1"/>
  <c r="M121" i="1"/>
  <c r="M127" i="1"/>
  <c r="M86" i="1"/>
  <c r="M122" i="1"/>
  <c r="M104" i="1"/>
  <c r="M129" i="1"/>
  <c r="M119" i="1"/>
  <c r="M110" i="1"/>
  <c r="M123" i="1"/>
  <c r="M114" i="1"/>
  <c r="M131" i="1"/>
  <c r="M68" i="1"/>
  <c r="M118" i="1"/>
  <c r="M83" i="1"/>
  <c r="M64" i="1"/>
  <c r="M128" i="1"/>
  <c r="M124" i="1"/>
  <c r="M111" i="1"/>
  <c r="M138" i="1"/>
  <c r="M133" i="1"/>
  <c r="M140" i="1"/>
  <c r="M139" i="1"/>
  <c r="M90" i="1"/>
  <c r="M87" i="1"/>
  <c r="M105" i="1"/>
  <c r="M146" i="1"/>
  <c r="M106" i="1"/>
  <c r="M71" i="1"/>
  <c r="M135" i="1"/>
  <c r="M91" i="1"/>
  <c r="M141" i="1"/>
  <c r="M144" i="1"/>
  <c r="M147" i="1"/>
  <c r="M107" i="1"/>
  <c r="M108" i="1"/>
  <c r="M149" i="1"/>
  <c r="M125" i="1"/>
  <c r="M142" i="1"/>
  <c r="M158" i="1"/>
  <c r="M145" i="1"/>
  <c r="M150" i="1"/>
  <c r="M130" i="1"/>
  <c r="M166" i="1"/>
  <c r="M113" i="1"/>
  <c r="M160" i="1"/>
  <c r="M151" i="1"/>
  <c r="M143" i="1"/>
  <c r="M159" i="1"/>
  <c r="M157" i="1"/>
  <c r="M148" i="1"/>
  <c r="M164" i="1"/>
  <c r="M136" i="1"/>
  <c r="M161" i="1"/>
  <c r="M167" i="1"/>
  <c r="M165" i="1"/>
  <c r="M152" i="1"/>
  <c r="M171" i="1"/>
  <c r="M153" i="1"/>
  <c r="M154" i="1"/>
  <c r="M155" i="1"/>
  <c r="M169" i="1"/>
  <c r="M174" i="1"/>
  <c r="M172" i="1"/>
  <c r="M137" i="1"/>
  <c r="M170" i="1"/>
  <c r="M126" i="1"/>
  <c r="M162" i="1"/>
  <c r="M179" i="1"/>
  <c r="M134" i="1"/>
  <c r="M156" i="1"/>
  <c r="M175" i="1"/>
  <c r="M173" i="1"/>
  <c r="M180" i="1"/>
  <c r="M178" i="1"/>
  <c r="M176" i="1"/>
  <c r="M2" i="1"/>
  <c r="L3" i="2"/>
  <c r="L4" i="2"/>
  <c r="L5" i="2"/>
  <c r="L6" i="2"/>
  <c r="L10" i="2"/>
  <c r="L11" i="2"/>
  <c r="L12" i="2"/>
  <c r="L13" i="2"/>
  <c r="L14" i="2"/>
  <c r="L7" i="2"/>
  <c r="L15" i="2"/>
  <c r="L8" i="2"/>
  <c r="L9" i="2"/>
  <c r="L16" i="2"/>
  <c r="L17" i="2"/>
  <c r="L18" i="2"/>
  <c r="L21" i="2"/>
  <c r="L22" i="2"/>
  <c r="L19" i="2"/>
  <c r="L23" i="2"/>
  <c r="L25" i="2"/>
  <c r="L26" i="2"/>
  <c r="L20" i="2"/>
  <c r="L27" i="2"/>
  <c r="L24" i="2"/>
  <c r="L30" i="2"/>
  <c r="L28" i="2"/>
  <c r="L29" i="2"/>
  <c r="L31" i="2"/>
  <c r="L32" i="2"/>
  <c r="L2" i="2"/>
  <c r="M4" i="3"/>
</calcChain>
</file>

<file path=xl/sharedStrings.xml><?xml version="1.0" encoding="utf-8"?>
<sst xmlns="http://schemas.openxmlformats.org/spreadsheetml/2006/main" count="1080" uniqueCount="730">
  <si>
    <t>Term</t>
  </si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cdc-42;plx-2;wve-1</t>
  </si>
  <si>
    <t>mys-1;nurf-1;wsp-1</t>
  </si>
  <si>
    <t>npp-19;cdc-42</t>
  </si>
  <si>
    <t>3/32</t>
  </si>
  <si>
    <t>lgg-1;oaz-1;lsm-1</t>
  </si>
  <si>
    <t>npp-19;cdc-42;wve-1</t>
  </si>
  <si>
    <t>lgg-1</t>
  </si>
  <si>
    <t>cdc-42;wve-1</t>
  </si>
  <si>
    <t>wve-1</t>
  </si>
  <si>
    <t>hpk-1</t>
  </si>
  <si>
    <t>3/40</t>
  </si>
  <si>
    <t>cdc-42;hpk-1</t>
  </si>
  <si>
    <t>cdc-42;wsp-1</t>
  </si>
  <si>
    <t>3/41</t>
  </si>
  <si>
    <t>2/29</t>
  </si>
  <si>
    <t>lgg-1;wsp-1</t>
  </si>
  <si>
    <t>3/43</t>
  </si>
  <si>
    <t>lsy-2;nurf-1;wsp-1</t>
  </si>
  <si>
    <t>3/37</t>
  </si>
  <si>
    <t>2/31</t>
  </si>
  <si>
    <t>2/37</t>
  </si>
  <si>
    <t>2/33</t>
  </si>
  <si>
    <t>4/96</t>
  </si>
  <si>
    <t>lgg-1;cdc-42;ttx-7;wve-1</t>
  </si>
  <si>
    <t>cdc-42</t>
  </si>
  <si>
    <t>5/107</t>
  </si>
  <si>
    <t>nurf-1;cdc-42;wsp-1;plx-2;wve-1</t>
  </si>
  <si>
    <t>3/76</t>
  </si>
  <si>
    <t>nurf-1;cdc-42;wsp-1</t>
  </si>
  <si>
    <t>3/71</t>
  </si>
  <si>
    <t>anc-1;nurf-1;wsp-1</t>
  </si>
  <si>
    <t>2/40</t>
  </si>
  <si>
    <t>npp-19</t>
  </si>
  <si>
    <t>2/35</t>
  </si>
  <si>
    <t>lgg-1;hpk-1</t>
  </si>
  <si>
    <t>6/159</t>
  </si>
  <si>
    <t>anc-1;nurf-1;cdc-42;wsp-1;plx-2;wve-1</t>
  </si>
  <si>
    <t>wsp-1</t>
  </si>
  <si>
    <t>nurf-1;wsp-1</t>
  </si>
  <si>
    <t>3/66</t>
  </si>
  <si>
    <t>ttx-7</t>
  </si>
  <si>
    <t>mys-1</t>
  </si>
  <si>
    <t>ekl-1</t>
  </si>
  <si>
    <t>3/63</t>
  </si>
  <si>
    <t>2/41</t>
  </si>
  <si>
    <t>3/80</t>
  </si>
  <si>
    <t>2/44</t>
  </si>
  <si>
    <t>2/45</t>
  </si>
  <si>
    <t>2/46</t>
  </si>
  <si>
    <t>nurf-1;npp-19</t>
  </si>
  <si>
    <t>cdc-42;plx-2</t>
  </si>
  <si>
    <t>3/91</t>
  </si>
  <si>
    <t>anc-1;wve-1;top-1</t>
  </si>
  <si>
    <t>oaz-1</t>
  </si>
  <si>
    <t>2/63</t>
  </si>
  <si>
    <t>nurf-1;wve-1</t>
  </si>
  <si>
    <t>2/51</t>
  </si>
  <si>
    <t>nhl-1;lsm-1</t>
  </si>
  <si>
    <t>daz-1</t>
  </si>
  <si>
    <t>2/52</t>
  </si>
  <si>
    <t>rsd-6;daz-1</t>
  </si>
  <si>
    <t>2/58</t>
  </si>
  <si>
    <t>2/67</t>
  </si>
  <si>
    <t>mys-1;cdc-42</t>
  </si>
  <si>
    <t>rde-1</t>
  </si>
  <si>
    <t>1/34</t>
  </si>
  <si>
    <t>2/65</t>
  </si>
  <si>
    <t>npp-19;top-1</t>
  </si>
  <si>
    <t>2/69</t>
  </si>
  <si>
    <t>mys-1;top-1</t>
  </si>
  <si>
    <t>2/79</t>
  </si>
  <si>
    <t>3/132</t>
  </si>
  <si>
    <t>lgg-1;npp-19;wve-1</t>
  </si>
  <si>
    <t>2/73</t>
  </si>
  <si>
    <t>rsd-6;cdc-42</t>
  </si>
  <si>
    <t>anc-1</t>
  </si>
  <si>
    <t>ppfr-1</t>
  </si>
  <si>
    <t>1/32</t>
  </si>
  <si>
    <t>1/33</t>
  </si>
  <si>
    <t>2/84</t>
  </si>
  <si>
    <t>lgg-1;cdc-42</t>
  </si>
  <si>
    <t>2/70</t>
  </si>
  <si>
    <t>1/36</t>
  </si>
  <si>
    <t>1/38</t>
  </si>
  <si>
    <t>1/42</t>
  </si>
  <si>
    <t>prx-2</t>
  </si>
  <si>
    <t>2/77</t>
  </si>
  <si>
    <t>1/35</t>
  </si>
  <si>
    <t>2/98</t>
  </si>
  <si>
    <t>1/41</t>
  </si>
  <si>
    <t>1/43</t>
  </si>
  <si>
    <t>1/47</t>
  </si>
  <si>
    <t>daf-3</t>
  </si>
  <si>
    <t>1/51</t>
  </si>
  <si>
    <t>1/48</t>
  </si>
  <si>
    <t>1/57</t>
  </si>
  <si>
    <t>1/54</t>
  </si>
  <si>
    <t>1/39</t>
  </si>
  <si>
    <t>1/50</t>
  </si>
  <si>
    <t>1/45</t>
  </si>
  <si>
    <t>1/56</t>
  </si>
  <si>
    <t>1/58</t>
  </si>
  <si>
    <t>1/46</t>
  </si>
  <si>
    <t>1/65</t>
  </si>
  <si>
    <t>rsd-6</t>
  </si>
  <si>
    <t>1/63</t>
  </si>
  <si>
    <t>1/79</t>
  </si>
  <si>
    <t>1/71</t>
  </si>
  <si>
    <t>3/245</t>
  </si>
  <si>
    <t>lgg-1;cdc-42;top-1</t>
  </si>
  <si>
    <t>1/89</t>
  </si>
  <si>
    <t>2/137</t>
  </si>
  <si>
    <t>thoc-2;ppfr-1</t>
  </si>
  <si>
    <t>2/169</t>
  </si>
  <si>
    <t>lsy-2;lgg-1</t>
  </si>
  <si>
    <t>1/76</t>
  </si>
  <si>
    <t>1/87</t>
  </si>
  <si>
    <t>1/81</t>
  </si>
  <si>
    <t>1/110</t>
  </si>
  <si>
    <t>1/106</t>
  </si>
  <si>
    <t>1/120</t>
  </si>
  <si>
    <t>1/163</t>
  </si>
  <si>
    <t>1/100</t>
  </si>
  <si>
    <t>1/146</t>
  </si>
  <si>
    <t>1/86</t>
  </si>
  <si>
    <t>1/94</t>
  </si>
  <si>
    <t>3/14</t>
  </si>
  <si>
    <t>3/25</t>
  </si>
  <si>
    <t>2/9</t>
  </si>
  <si>
    <t>1/5</t>
  </si>
  <si>
    <t>2/17</t>
  </si>
  <si>
    <t>1/7</t>
  </si>
  <si>
    <t>1/8</t>
  </si>
  <si>
    <t>2/19</t>
  </si>
  <si>
    <t>2/26</t>
  </si>
  <si>
    <t>1/9</t>
  </si>
  <si>
    <t>1/15</t>
  </si>
  <si>
    <t>1/10</t>
  </si>
  <si>
    <t>1/12</t>
  </si>
  <si>
    <t>1/13</t>
  </si>
  <si>
    <t>1/11</t>
  </si>
  <si>
    <t>1/21</t>
  </si>
  <si>
    <t>1/6</t>
  </si>
  <si>
    <t>1/16</t>
  </si>
  <si>
    <t>1/14</t>
  </si>
  <si>
    <t>1/23</t>
  </si>
  <si>
    <t>1/25</t>
  </si>
  <si>
    <t>1/17</t>
  </si>
  <si>
    <t>1/22</t>
  </si>
  <si>
    <t>1/18</t>
  </si>
  <si>
    <t>1/20</t>
  </si>
  <si>
    <t>1/19</t>
  </si>
  <si>
    <t>1/27</t>
  </si>
  <si>
    <t>1/24</t>
  </si>
  <si>
    <t>1/30</t>
  </si>
  <si>
    <t>1/31</t>
  </si>
  <si>
    <t>1/28</t>
  </si>
  <si>
    <t>1/29</t>
  </si>
  <si>
    <t>1/26</t>
  </si>
  <si>
    <t>2/10</t>
  </si>
  <si>
    <t>mys-1;ekl-1</t>
  </si>
  <si>
    <t>2/14</t>
  </si>
  <si>
    <t>2/23</t>
  </si>
  <si>
    <t>2/60</t>
  </si>
  <si>
    <t>hpk-1;lsm-1</t>
  </si>
  <si>
    <t>2/74</t>
  </si>
  <si>
    <t>2/81</t>
  </si>
  <si>
    <t>lgg-1;ppfr-1</t>
  </si>
  <si>
    <t>lsm-1</t>
  </si>
  <si>
    <t>1/62</t>
  </si>
  <si>
    <t>1/64</t>
  </si>
  <si>
    <t>1/53</t>
  </si>
  <si>
    <t>1/92</t>
  </si>
  <si>
    <t>1/83</t>
  </si>
  <si>
    <t>1/96</t>
  </si>
  <si>
    <t>1/134</t>
  </si>
  <si>
    <t>2/8</t>
  </si>
  <si>
    <t>4/59</t>
  </si>
  <si>
    <t>lsy-2;cdc-42;ppfr-1;wve-1</t>
  </si>
  <si>
    <t>lsy-2;cdc-42;ppfr-1</t>
  </si>
  <si>
    <t>2/24</t>
  </si>
  <si>
    <t>3/54</t>
  </si>
  <si>
    <t>cdc-42;wsp-1;wve-1</t>
  </si>
  <si>
    <t>3/60</t>
  </si>
  <si>
    <t>mys-1;daz-1</t>
  </si>
  <si>
    <t>4/67</t>
  </si>
  <si>
    <t>nurf-1;cdc-42;wsp-1;wve-1</t>
  </si>
  <si>
    <t>2/54</t>
  </si>
  <si>
    <t>lgg-1;rnf-113</t>
  </si>
  <si>
    <t>2/55</t>
  </si>
  <si>
    <t>rnf-113</t>
  </si>
  <si>
    <t>1/74</t>
  </si>
  <si>
    <t>1/91</t>
  </si>
  <si>
    <t>1/82</t>
  </si>
  <si>
    <t>GO</t>
    <phoneticPr fontId="1" type="noConversion"/>
  </si>
  <si>
    <t>GO:0048013</t>
  </si>
  <si>
    <t>GO:0031056</t>
  </si>
  <si>
    <t>GO:0010470</t>
  </si>
  <si>
    <t>GO:0009267</t>
  </si>
  <si>
    <t>GO:0007369</t>
  </si>
  <si>
    <t>GO:0018410</t>
  </si>
  <si>
    <t>GO:0015031</t>
  </si>
  <si>
    <t>GO:0006516</t>
  </si>
  <si>
    <t>GO:0016236</t>
  </si>
  <si>
    <t>GO:0009101</t>
  </si>
  <si>
    <t>GO:0009100</t>
  </si>
  <si>
    <t>GO:0031060</t>
  </si>
  <si>
    <t>GO:0032147</t>
  </si>
  <si>
    <t>GO:0031929</t>
  </si>
  <si>
    <t>GO:0035023</t>
  </si>
  <si>
    <t>GO:0016570</t>
  </si>
  <si>
    <t>GO:0006897</t>
  </si>
  <si>
    <t>GO:0051588</t>
  </si>
  <si>
    <t>GO:0006338</t>
  </si>
  <si>
    <t>GO:0016571</t>
  </si>
  <si>
    <t>GO:0045010</t>
  </si>
  <si>
    <t>GO:0008154</t>
  </si>
  <si>
    <t>GO:0045859</t>
  </si>
  <si>
    <t>GO:0043549</t>
  </si>
  <si>
    <t>GO:0072659</t>
  </si>
  <si>
    <t>GO:0030198</t>
  </si>
  <si>
    <t>GO:0007411</t>
  </si>
  <si>
    <t>GO:0022603</t>
  </si>
  <si>
    <t>GO:0048568</t>
  </si>
  <si>
    <t>GO:0051960</t>
  </si>
  <si>
    <t>GO:0051338</t>
  </si>
  <si>
    <t>GO:0051664</t>
  </si>
  <si>
    <t>GO:0016241</t>
  </si>
  <si>
    <t>GO:0061564</t>
  </si>
  <si>
    <t>GO:0006909</t>
  </si>
  <si>
    <t>GO:0030865</t>
  </si>
  <si>
    <t>GO:2000114</t>
  </si>
  <si>
    <t>GO:0060429</t>
  </si>
  <si>
    <t>GO:1904396</t>
  </si>
  <si>
    <t>GO:0090036</t>
  </si>
  <si>
    <t>GO:0007043</t>
  </si>
  <si>
    <t>GO:0034968</t>
  </si>
  <si>
    <t>GO:0008544</t>
  </si>
  <si>
    <t>GO:1900073</t>
  </si>
  <si>
    <t>GO:0010506</t>
  </si>
  <si>
    <t>GO:0006821</t>
  </si>
  <si>
    <t>GO:0001510</t>
  </si>
  <si>
    <t>GO:0016579</t>
  </si>
  <si>
    <t>GO:0048730</t>
  </si>
  <si>
    <t>GO:0032482</t>
  </si>
  <si>
    <t>GO:0022604</t>
  </si>
  <si>
    <t>GO:0032271</t>
  </si>
  <si>
    <t>GO:1902667</t>
  </si>
  <si>
    <t>GO:1901074</t>
  </si>
  <si>
    <t>GO:0051276</t>
  </si>
  <si>
    <t>GO:0007266</t>
  </si>
  <si>
    <t>GO:0007528</t>
  </si>
  <si>
    <t>GO:0031497</t>
  </si>
  <si>
    <t>GO:0016331</t>
  </si>
  <si>
    <t>GO:0015870</t>
  </si>
  <si>
    <t>GO:0010941</t>
  </si>
  <si>
    <t>GO:0006310</t>
  </si>
  <si>
    <t>GO:0001764</t>
  </si>
  <si>
    <t>GO:0006508</t>
  </si>
  <si>
    <t>GO:0006461</t>
  </si>
  <si>
    <t>GO:0034605</t>
  </si>
  <si>
    <t>GO:2000008</t>
  </si>
  <si>
    <t>GO:0040021</t>
  </si>
  <si>
    <t>GO:1905936</t>
  </si>
  <si>
    <t>GO:0031175</t>
  </si>
  <si>
    <t>GO:0055002</t>
  </si>
  <si>
    <t>GO:0006378</t>
  </si>
  <si>
    <t>GO:0032880</t>
  </si>
  <si>
    <t>GO:0006623</t>
  </si>
  <si>
    <t>GO:0048488</t>
  </si>
  <si>
    <t>GO:0048562</t>
  </si>
  <si>
    <t>GO:0090382</t>
  </si>
  <si>
    <t>GO:0006446</t>
  </si>
  <si>
    <t>GO:0045216</t>
  </si>
  <si>
    <t>GO:0006379</t>
  </si>
  <si>
    <t>GO:0006417</t>
  </si>
  <si>
    <t>GO:0040027</t>
  </si>
  <si>
    <t>GO:0097475</t>
  </si>
  <si>
    <t>GO:0007264</t>
  </si>
  <si>
    <t>GO:0090435</t>
  </si>
  <si>
    <t>GO:0051493</t>
  </si>
  <si>
    <t>GO:0043631</t>
  </si>
  <si>
    <t>GO:0048675</t>
  </si>
  <si>
    <t>GO:0007274</t>
  </si>
  <si>
    <t>GO:0034502</t>
  </si>
  <si>
    <t>GO:0010769</t>
  </si>
  <si>
    <t>GO:0002009</t>
  </si>
  <si>
    <t>GO:0048812</t>
  </si>
  <si>
    <t>GO:0051453</t>
  </si>
  <si>
    <t>GO:0008406</t>
  </si>
  <si>
    <t>GO:0043623</t>
  </si>
  <si>
    <t>GO:0031503</t>
  </si>
  <si>
    <t>GO:0016246</t>
  </si>
  <si>
    <t>GO:0007097</t>
  </si>
  <si>
    <t>GO:0007041</t>
  </si>
  <si>
    <t>GO:0061065</t>
  </si>
  <si>
    <t>GO:0008584</t>
  </si>
  <si>
    <t>GO:0008045</t>
  </si>
  <si>
    <t>GO:0032006</t>
  </si>
  <si>
    <t>GO:0016311</t>
  </si>
  <si>
    <t>GO:0016485</t>
  </si>
  <si>
    <t>GO:0000902</t>
  </si>
  <si>
    <t>GO:0006570</t>
  </si>
  <si>
    <t>GO:0045332</t>
  </si>
  <si>
    <t>GO:0045176</t>
  </si>
  <si>
    <t>GO:0015914</t>
  </si>
  <si>
    <t>GO:0043277</t>
  </si>
  <si>
    <t>GO:0035194</t>
  </si>
  <si>
    <t>GO:0030162</t>
  </si>
  <si>
    <t>GO:0072657</t>
  </si>
  <si>
    <t>GO:0060341</t>
  </si>
  <si>
    <t>GO:0006563</t>
  </si>
  <si>
    <t>GO:0006906</t>
  </si>
  <si>
    <t>GO:0016925</t>
  </si>
  <si>
    <t>GO:0009451</t>
  </si>
  <si>
    <t>GO:0090630</t>
  </si>
  <si>
    <t>GO:0050767</t>
  </si>
  <si>
    <t>GO:0040024</t>
  </si>
  <si>
    <t>GO:2000145</t>
  </si>
  <si>
    <t>GO:0010564</t>
  </si>
  <si>
    <t>GO:1904748</t>
  </si>
  <si>
    <t>GO:0030421</t>
  </si>
  <si>
    <t>GO:0065004</t>
  </si>
  <si>
    <t>GO:1903827</t>
  </si>
  <si>
    <t>GO:0043652</t>
  </si>
  <si>
    <t>GO:0010172</t>
  </si>
  <si>
    <t>GO:0048815</t>
  </si>
  <si>
    <t>GO:0043254</t>
  </si>
  <si>
    <t>GO:0043043</t>
  </si>
  <si>
    <t>GO:0051726</t>
  </si>
  <si>
    <t>GO:0000018</t>
  </si>
  <si>
    <t>GO:0034613</t>
  </si>
  <si>
    <t>GO:0006470</t>
  </si>
  <si>
    <t>GO:0007179</t>
  </si>
  <si>
    <t>GO:0061025</t>
  </si>
  <si>
    <t>GO:0032878</t>
  </si>
  <si>
    <t>GO:1900180</t>
  </si>
  <si>
    <t>GO:0051604</t>
  </si>
  <si>
    <t>GO:0050658</t>
  </si>
  <si>
    <t>GO:2001233</t>
  </si>
  <si>
    <t>GO:0045026</t>
  </si>
  <si>
    <t>GO:0035195</t>
  </si>
  <si>
    <t>GO:0007135</t>
  </si>
  <si>
    <t>GO:0048489</t>
  </si>
  <si>
    <t>GO:0007009</t>
  </si>
  <si>
    <t>GO:0072327</t>
  </si>
  <si>
    <t>GO:0008105</t>
  </si>
  <si>
    <t>GO:0071168</t>
  </si>
  <si>
    <t>GO:0030100</t>
  </si>
  <si>
    <t>GO:0032990</t>
  </si>
  <si>
    <t>GO:0051336</t>
  </si>
  <si>
    <t>GO:0007169</t>
  </si>
  <si>
    <t>GO:0007010</t>
  </si>
  <si>
    <t>GO:0031396</t>
  </si>
  <si>
    <t>GO:0007283</t>
  </si>
  <si>
    <t>GO:0007286</t>
  </si>
  <si>
    <t>GO:0090087</t>
  </si>
  <si>
    <t>GO:0045664</t>
  </si>
  <si>
    <t>GO:0007219</t>
  </si>
  <si>
    <t>GO:0008361</t>
  </si>
  <si>
    <t>GO:0040035</t>
  </si>
  <si>
    <t>GO:0002119</t>
  </si>
  <si>
    <t>GO:1902531</t>
  </si>
  <si>
    <t>GO:0008286</t>
  </si>
  <si>
    <t>GO:0007127</t>
  </si>
  <si>
    <t>GO:0042398</t>
  </si>
  <si>
    <t>GO:0045995</t>
  </si>
  <si>
    <t>GO:0060281</t>
  </si>
  <si>
    <t>GO:0046039</t>
  </si>
  <si>
    <t>GO:0048477</t>
  </si>
  <si>
    <t>GO:0051783</t>
  </si>
  <si>
    <t>GO:0140014</t>
  </si>
  <si>
    <t>GO:0035418</t>
  </si>
  <si>
    <t>GO:0098722</t>
  </si>
  <si>
    <t>GO:0043087</t>
  </si>
  <si>
    <t>GO:0048638</t>
  </si>
  <si>
    <t>GO:0061062</t>
  </si>
  <si>
    <t>GO:0040028</t>
  </si>
  <si>
    <t>GO:0040025</t>
  </si>
  <si>
    <t>GO:0042659</t>
  </si>
  <si>
    <t>GO:0033365</t>
  </si>
  <si>
    <t xml:space="preserve">ephrin receptor signaling pathway </t>
  </si>
  <si>
    <t xml:space="preserve">regulation of histone modification </t>
  </si>
  <si>
    <t xml:space="preserve">regulation of gastrulation </t>
  </si>
  <si>
    <t xml:space="preserve">cellular response to starvation </t>
  </si>
  <si>
    <t xml:space="preserve">gastrulation </t>
  </si>
  <si>
    <t xml:space="preserve">C-terminal protein amino acid modification </t>
  </si>
  <si>
    <t xml:space="preserve">protein transport </t>
  </si>
  <si>
    <t xml:space="preserve">glycoprotein catabolic process </t>
  </si>
  <si>
    <t xml:space="preserve">macroautophagy </t>
  </si>
  <si>
    <t xml:space="preserve">glycoprotein biosynthetic process </t>
  </si>
  <si>
    <t xml:space="preserve">glycoprotein metabolic process </t>
  </si>
  <si>
    <t xml:space="preserve">regulation of histone methylation </t>
  </si>
  <si>
    <t xml:space="preserve">activation of protein kinase activity </t>
  </si>
  <si>
    <t xml:space="preserve">TOR signaling </t>
  </si>
  <si>
    <t xml:space="preserve">regulation of Rho protein signal transduction </t>
  </si>
  <si>
    <t xml:space="preserve">histone modification </t>
  </si>
  <si>
    <t xml:space="preserve">endocytosis </t>
  </si>
  <si>
    <t xml:space="preserve">regulation of neurotransmitter transport </t>
  </si>
  <si>
    <t xml:space="preserve">chromatin remodeling </t>
  </si>
  <si>
    <t xml:space="preserve">histone methylation </t>
  </si>
  <si>
    <t xml:space="preserve">actin nucleation </t>
  </si>
  <si>
    <t xml:space="preserve">actin polymerization or depolymerization </t>
  </si>
  <si>
    <t xml:space="preserve">regulation of protein kinase activity </t>
  </si>
  <si>
    <t xml:space="preserve">regulation of kinase activity </t>
  </si>
  <si>
    <t xml:space="preserve">protein localization to plasma membrane </t>
  </si>
  <si>
    <t xml:space="preserve">extracellular matrix organization </t>
  </si>
  <si>
    <t xml:space="preserve">axon guidance </t>
  </si>
  <si>
    <t xml:space="preserve">regulation of anatomical structure morphogenesis </t>
  </si>
  <si>
    <t xml:space="preserve">embryonic organ development </t>
  </si>
  <si>
    <t xml:space="preserve">regulation of nervous system development </t>
  </si>
  <si>
    <t xml:space="preserve">regulation of transferase activity </t>
  </si>
  <si>
    <t xml:space="preserve">nuclear pore localization </t>
  </si>
  <si>
    <t xml:space="preserve">regulation of macroautophagy </t>
  </si>
  <si>
    <t xml:space="preserve">axon development </t>
  </si>
  <si>
    <t xml:space="preserve">phagocytosis </t>
  </si>
  <si>
    <t xml:space="preserve">cortical cytoskeleton organization </t>
  </si>
  <si>
    <t xml:space="preserve">regulation of establishment of cell polarity </t>
  </si>
  <si>
    <t xml:space="preserve">epithelium development </t>
  </si>
  <si>
    <t xml:space="preserve">regulation of neuromuscular junction development </t>
  </si>
  <si>
    <t xml:space="preserve">regulation of protein kinase C signaling </t>
  </si>
  <si>
    <t xml:space="preserve">cell-cell junction assembly </t>
  </si>
  <si>
    <t xml:space="preserve">histone lysine methylation </t>
  </si>
  <si>
    <t xml:space="preserve">epidermis development </t>
  </si>
  <si>
    <t xml:space="preserve">regulation of neuromuscular synaptic transmission </t>
  </si>
  <si>
    <t xml:space="preserve">regulation of autophagy </t>
  </si>
  <si>
    <t xml:space="preserve">chloride transport </t>
  </si>
  <si>
    <t xml:space="preserve">RNA methylation </t>
  </si>
  <si>
    <t xml:space="preserve">protein deubiquitination </t>
  </si>
  <si>
    <t xml:space="preserve">epidermis morphogenesis </t>
  </si>
  <si>
    <t xml:space="preserve">Rab protein signal transduction </t>
  </si>
  <si>
    <t xml:space="preserve">regulation of cell morphogenesis </t>
  </si>
  <si>
    <t xml:space="preserve">regulation of protein polymerization </t>
  </si>
  <si>
    <t xml:space="preserve">regulation of axon guidance </t>
  </si>
  <si>
    <t xml:space="preserve">regulation of engulfment of apoptotic cell </t>
  </si>
  <si>
    <t xml:space="preserve">chromosome organization </t>
  </si>
  <si>
    <t xml:space="preserve">Rho protein signal transduction </t>
  </si>
  <si>
    <t xml:space="preserve">neuromuscular junction development </t>
  </si>
  <si>
    <t xml:space="preserve">chromatin assembly </t>
  </si>
  <si>
    <t xml:space="preserve">morphogenesis of embryonic epithelium </t>
  </si>
  <si>
    <t xml:space="preserve">acetylcholine transport </t>
  </si>
  <si>
    <t xml:space="preserve">regulation of cell death </t>
  </si>
  <si>
    <t xml:space="preserve">DNA recombination </t>
  </si>
  <si>
    <t xml:space="preserve">neuron migration </t>
  </si>
  <si>
    <t xml:space="preserve">proteolysis </t>
  </si>
  <si>
    <t xml:space="preserve">protein complex assembly </t>
  </si>
  <si>
    <t xml:space="preserve">cellular response to heat </t>
  </si>
  <si>
    <t xml:space="preserve">regulation of protein localization to cell surface </t>
  </si>
  <si>
    <t xml:space="preserve">hermaphrodite germ-line sex determination </t>
  </si>
  <si>
    <t xml:space="preserve">regulation of germ cell proliferation </t>
  </si>
  <si>
    <t xml:space="preserve">neuron projection development </t>
  </si>
  <si>
    <t xml:space="preserve">striated muscle cell development </t>
  </si>
  <si>
    <t xml:space="preserve">mRNA polyadenylation </t>
  </si>
  <si>
    <t xml:space="preserve">regulation of protein localization </t>
  </si>
  <si>
    <t xml:space="preserve">protein targeting to vacuole </t>
  </si>
  <si>
    <t xml:space="preserve">synaptic vesicle endocytosis </t>
  </si>
  <si>
    <t xml:space="preserve">embryonic organ morphogenesis </t>
  </si>
  <si>
    <t xml:space="preserve">phagosome maturation </t>
  </si>
  <si>
    <t xml:space="preserve">regulation of translational initiation </t>
  </si>
  <si>
    <t xml:space="preserve">cell-cell junction organization </t>
  </si>
  <si>
    <t xml:space="preserve">mRNA cleavage </t>
  </si>
  <si>
    <t xml:space="preserve">regulation of translation </t>
  </si>
  <si>
    <t xml:space="preserve">negative regulation of vulval development </t>
  </si>
  <si>
    <t xml:space="preserve">motor neuron migration </t>
  </si>
  <si>
    <t xml:space="preserve">small GTPase mediated signal transduction </t>
  </si>
  <si>
    <t xml:space="preserve">protein localization to nuclear envelope </t>
  </si>
  <si>
    <t xml:space="preserve">regulation of cytoskeleton organization </t>
  </si>
  <si>
    <t xml:space="preserve">RNA polyadenylation </t>
  </si>
  <si>
    <t xml:space="preserve">axon extension </t>
  </si>
  <si>
    <t xml:space="preserve">neuromuscular synaptic transmission </t>
  </si>
  <si>
    <t xml:space="preserve">protein localization to chromosome </t>
  </si>
  <si>
    <t xml:space="preserve">regulation of cell morphogenesis involved in differentiation </t>
  </si>
  <si>
    <t xml:space="preserve">morphogenesis of an epithelium </t>
  </si>
  <si>
    <t xml:space="preserve">neuron projection morphogenesis </t>
  </si>
  <si>
    <t xml:space="preserve">regulation of intracellular pH </t>
  </si>
  <si>
    <t xml:space="preserve">gonad development </t>
  </si>
  <si>
    <t xml:space="preserve">cellular protein complex assembly </t>
  </si>
  <si>
    <t xml:space="preserve">protein complex localization </t>
  </si>
  <si>
    <t xml:space="preserve">RNA interference </t>
  </si>
  <si>
    <t xml:space="preserve">nuclear migration </t>
  </si>
  <si>
    <t xml:space="preserve">lysosomal transport </t>
  </si>
  <si>
    <t xml:space="preserve">regulation of dauer larval development </t>
  </si>
  <si>
    <t xml:space="preserve">male gonad development </t>
  </si>
  <si>
    <t xml:space="preserve">motor neuron axon guidance </t>
  </si>
  <si>
    <t xml:space="preserve">regulation of TOR signaling </t>
  </si>
  <si>
    <t xml:space="preserve">dephosphorylation </t>
  </si>
  <si>
    <t xml:space="preserve">protein processing </t>
  </si>
  <si>
    <t xml:space="preserve">cell morphogenesis </t>
  </si>
  <si>
    <t xml:space="preserve">tyrosine metabolic process </t>
  </si>
  <si>
    <t xml:space="preserve">phospholipid translocation </t>
  </si>
  <si>
    <t xml:space="preserve">apical protein localization </t>
  </si>
  <si>
    <t xml:space="preserve">phospholipid transport </t>
  </si>
  <si>
    <t xml:space="preserve">apoptotic cell clearance </t>
  </si>
  <si>
    <t xml:space="preserve">posttranscriptional gene silencing by RNA </t>
  </si>
  <si>
    <t xml:space="preserve">regulation of proteolysis </t>
  </si>
  <si>
    <t xml:space="preserve">protein localization to membrane </t>
  </si>
  <si>
    <t xml:space="preserve">regulation of cellular localization </t>
  </si>
  <si>
    <t xml:space="preserve">L-serine metabolic process </t>
  </si>
  <si>
    <t xml:space="preserve">vesicle fusion </t>
  </si>
  <si>
    <t xml:space="preserve">protein sumoylation </t>
  </si>
  <si>
    <t xml:space="preserve">RNA modification </t>
  </si>
  <si>
    <t xml:space="preserve">activation of GTPase activity </t>
  </si>
  <si>
    <t xml:space="preserve">regulation of neurogenesis </t>
  </si>
  <si>
    <t xml:space="preserve">dauer larval development </t>
  </si>
  <si>
    <t xml:space="preserve">regulation of cell motility </t>
  </si>
  <si>
    <t xml:space="preserve">regulation of cell cycle process </t>
  </si>
  <si>
    <t xml:space="preserve">regulation of apoptotic process involved in development </t>
  </si>
  <si>
    <t xml:space="preserve">defecation </t>
  </si>
  <si>
    <t xml:space="preserve">protein-DNA complex assembly </t>
  </si>
  <si>
    <t xml:space="preserve">regulation of cellular protein localization </t>
  </si>
  <si>
    <t xml:space="preserve">engulfment of apoptotic cell </t>
  </si>
  <si>
    <t xml:space="preserve">embryonic body morphogenesis </t>
  </si>
  <si>
    <t xml:space="preserve">hermaphrodite genitalia morphogenesis </t>
  </si>
  <si>
    <t xml:space="preserve">regulation of protein complex assembly </t>
  </si>
  <si>
    <t xml:space="preserve">peptide biosynthetic process </t>
  </si>
  <si>
    <t xml:space="preserve">regulation of cell cycle </t>
  </si>
  <si>
    <t xml:space="preserve">regulation of DNA recombination </t>
  </si>
  <si>
    <t xml:space="preserve">cellular protein localization </t>
  </si>
  <si>
    <t xml:space="preserve">protein dephosphorylation </t>
  </si>
  <si>
    <t xml:space="preserve">transforming growth factor beta receptor signaling pathway </t>
  </si>
  <si>
    <t xml:space="preserve">membrane fusion </t>
  </si>
  <si>
    <t xml:space="preserve">regulation of establishment or maintenance of cell polarity </t>
  </si>
  <si>
    <t xml:space="preserve">regulation of protein localization to nucleus </t>
  </si>
  <si>
    <t xml:space="preserve">protein maturation </t>
  </si>
  <si>
    <t xml:space="preserve">RNA transport </t>
  </si>
  <si>
    <t xml:space="preserve">regulation of apoptotic signaling pathway </t>
  </si>
  <si>
    <t xml:space="preserve">plasma membrane fusion </t>
  </si>
  <si>
    <t xml:space="preserve">gene silencing by miRNA </t>
  </si>
  <si>
    <t xml:space="preserve">meiosis II </t>
  </si>
  <si>
    <t xml:space="preserve">synaptic vesicle transport </t>
  </si>
  <si>
    <t xml:space="preserve">plasma membrane organization </t>
  </si>
  <si>
    <t xml:space="preserve">vulval cell fate specification </t>
  </si>
  <si>
    <t xml:space="preserve">asymmetric protein localization </t>
  </si>
  <si>
    <t xml:space="preserve">protein localization to chromatin </t>
  </si>
  <si>
    <t xml:space="preserve">regulation of endocytosis </t>
  </si>
  <si>
    <t xml:space="preserve">cell part morphogenesis </t>
  </si>
  <si>
    <t xml:space="preserve">regulation of hydrolase activity </t>
  </si>
  <si>
    <t xml:space="preserve">transmembrane receptor protein tyrosine kinase signaling pathway </t>
  </si>
  <si>
    <t xml:space="preserve">cytoskeleton organization </t>
  </si>
  <si>
    <t xml:space="preserve">regulation of protein ubiquitination </t>
  </si>
  <si>
    <t xml:space="preserve">spermatogenesis </t>
  </si>
  <si>
    <t xml:space="preserve">spermatid development </t>
  </si>
  <si>
    <t xml:space="preserve">regulation of peptide transport </t>
  </si>
  <si>
    <t xml:space="preserve">regulation of neuron differentiation </t>
  </si>
  <si>
    <t xml:space="preserve">Notch signaling pathway </t>
  </si>
  <si>
    <t xml:space="preserve">regulation of cell size </t>
  </si>
  <si>
    <t xml:space="preserve">hermaphrodite genitalia development </t>
  </si>
  <si>
    <t xml:space="preserve">nematode larval development </t>
  </si>
  <si>
    <t xml:space="preserve">regulation of intracellular signal transduction </t>
  </si>
  <si>
    <t xml:space="preserve">insulin receptor signaling pathway </t>
  </si>
  <si>
    <t xml:space="preserve">meiosis I </t>
  </si>
  <si>
    <t xml:space="preserve">cellular modified amino acid biosynthetic process </t>
  </si>
  <si>
    <t xml:space="preserve">regulation of embryonic development </t>
  </si>
  <si>
    <t xml:space="preserve">regulation of oocyte development </t>
  </si>
  <si>
    <t xml:space="preserve">GTP metabolic process </t>
  </si>
  <si>
    <t xml:space="preserve">oogenesis </t>
  </si>
  <si>
    <t xml:space="preserve">regulation of nuclear division </t>
  </si>
  <si>
    <t xml:space="preserve">mitotic nuclear division </t>
  </si>
  <si>
    <t xml:space="preserve">protein localization to synapse </t>
  </si>
  <si>
    <t xml:space="preserve">asymmetric stem cell division </t>
  </si>
  <si>
    <t xml:space="preserve">regulation of GTPase activity </t>
  </si>
  <si>
    <t xml:space="preserve">regulation of developmental growth </t>
  </si>
  <si>
    <t xml:space="preserve">regulation of nematode larval development </t>
  </si>
  <si>
    <t xml:space="preserve">regulation of vulval development </t>
  </si>
  <si>
    <t xml:space="preserve">vulval development </t>
  </si>
  <si>
    <t xml:space="preserve">regulation of cell fate specification </t>
  </si>
  <si>
    <t xml:space="preserve">protein localization to organelle </t>
  </si>
  <si>
    <t xml:space="preserve">histone acetyltransferase complex </t>
  </si>
  <si>
    <t xml:space="preserve">autophagosome </t>
  </si>
  <si>
    <t xml:space="preserve">pseudopodium </t>
  </si>
  <si>
    <t xml:space="preserve">autophagosome membrane </t>
  </si>
  <si>
    <t xml:space="preserve">nuclear transcription factor complex </t>
  </si>
  <si>
    <t xml:space="preserve">nucleolus </t>
  </si>
  <si>
    <t xml:space="preserve">phagocytic vesicle </t>
  </si>
  <si>
    <t xml:space="preserve">RISC complex </t>
  </si>
  <si>
    <t xml:space="preserve">catenin complex </t>
  </si>
  <si>
    <t xml:space="preserve">lysosomal membrane </t>
  </si>
  <si>
    <t xml:space="preserve">axon </t>
  </si>
  <si>
    <t xml:space="preserve">actin filament </t>
  </si>
  <si>
    <t xml:space="preserve">serine/threonine protein kinase complex </t>
  </si>
  <si>
    <t xml:space="preserve">cytoplasmic microtubule </t>
  </si>
  <si>
    <t xml:space="preserve">kinesin complex </t>
  </si>
  <si>
    <t xml:space="preserve">P granule </t>
  </si>
  <si>
    <t xml:space="preserve">actin cytoskeleton </t>
  </si>
  <si>
    <t xml:space="preserve">actomyosin </t>
  </si>
  <si>
    <t xml:space="preserve">X chromosome </t>
  </si>
  <si>
    <t xml:space="preserve">germ cell nucleus </t>
  </si>
  <si>
    <t xml:space="preserve">spindle </t>
  </si>
  <si>
    <t xml:space="preserve">cortical cytoskeleton </t>
  </si>
  <si>
    <t xml:space="preserve">cytoskeleton </t>
  </si>
  <si>
    <t xml:space="preserve">myosin filament </t>
  </si>
  <si>
    <t xml:space="preserve">nuclear chromosome </t>
  </si>
  <si>
    <t xml:space="preserve">microtubule </t>
  </si>
  <si>
    <t xml:space="preserve">early endosome membrane </t>
  </si>
  <si>
    <t xml:space="preserve">cytoplasmic vesicle membrane </t>
  </si>
  <si>
    <t xml:space="preserve">spindle microtubule </t>
  </si>
  <si>
    <t xml:space="preserve">microtubule cytoskeleton </t>
  </si>
  <si>
    <t xml:space="preserve">meiotic spindle </t>
  </si>
  <si>
    <t>GO:0000123</t>
  </si>
  <si>
    <t>GO:0005776</t>
  </si>
  <si>
    <t>GO:0031143</t>
  </si>
  <si>
    <t>GO:0000421</t>
  </si>
  <si>
    <t>GO:0044798</t>
  </si>
  <si>
    <t>GO:0005730</t>
  </si>
  <si>
    <t>GO:0045335</t>
  </si>
  <si>
    <t>GO:0016442</t>
  </si>
  <si>
    <t>GO:0016342</t>
  </si>
  <si>
    <t>GO:0005765</t>
  </si>
  <si>
    <t>GO:0030424</t>
  </si>
  <si>
    <t>GO:0005884</t>
  </si>
  <si>
    <t>GO:1902554</t>
  </si>
  <si>
    <t>GO:0005881</t>
  </si>
  <si>
    <t>GO:0005871</t>
  </si>
  <si>
    <t>GO:0043186</t>
  </si>
  <si>
    <t>GO:0015629</t>
  </si>
  <si>
    <t>GO:0042641</t>
  </si>
  <si>
    <t>GO:0000805</t>
  </si>
  <si>
    <t>GO:0043073</t>
  </si>
  <si>
    <t>GO:0005819</t>
  </si>
  <si>
    <t>GO:0030863</t>
  </si>
  <si>
    <t>GO:0005856</t>
  </si>
  <si>
    <t>GO:0032982</t>
  </si>
  <si>
    <t>GO:0000228</t>
  </si>
  <si>
    <t>GO:0005874</t>
  </si>
  <si>
    <t>GO:0031901</t>
  </si>
  <si>
    <t>GO:0030659</t>
  </si>
  <si>
    <t>GO:0005876</t>
  </si>
  <si>
    <t>GO:0015630</t>
  </si>
  <si>
    <t>GO:0072687</t>
  </si>
  <si>
    <t xml:space="preserve">GO:0046875 </t>
  </si>
  <si>
    <t xml:space="preserve">GO:0008094 </t>
  </si>
  <si>
    <t xml:space="preserve">GO:0016887 </t>
  </si>
  <si>
    <t xml:space="preserve">GO:0060590 </t>
  </si>
  <si>
    <t xml:space="preserve">GO:0005096 </t>
  </si>
  <si>
    <t xml:space="preserve">GO:0048365 </t>
  </si>
  <si>
    <t xml:space="preserve">GO:0051015 </t>
  </si>
  <si>
    <t xml:space="preserve">GO:0017069 </t>
  </si>
  <si>
    <t xml:space="preserve">GO:0030971 </t>
  </si>
  <si>
    <t xml:space="preserve">GO:0003779 </t>
  </si>
  <si>
    <t xml:space="preserve">GO:0043130 </t>
  </si>
  <si>
    <t xml:space="preserve">GO:0005089 </t>
  </si>
  <si>
    <t xml:space="preserve">GO:0008568 </t>
  </si>
  <si>
    <t xml:space="preserve">GO:0017048 </t>
  </si>
  <si>
    <t xml:space="preserve">GO:0019900 </t>
  </si>
  <si>
    <t xml:space="preserve">GO:0004521 </t>
  </si>
  <si>
    <t xml:space="preserve">GO:0003723 </t>
  </si>
  <si>
    <t xml:space="preserve">GO:0019887 </t>
  </si>
  <si>
    <t xml:space="preserve">GO:0004672 </t>
  </si>
  <si>
    <t xml:space="preserve">GO:0030695 </t>
  </si>
  <si>
    <t xml:space="preserve">GO:0004519 </t>
  </si>
  <si>
    <t xml:space="preserve">GO:1990782 </t>
  </si>
  <si>
    <t xml:space="preserve">GO:0003697 </t>
  </si>
  <si>
    <t xml:space="preserve">GO:0004540 </t>
  </si>
  <si>
    <t xml:space="preserve">GO:0004713 </t>
  </si>
  <si>
    <t xml:space="preserve">GO:0017137 </t>
  </si>
  <si>
    <t xml:space="preserve">GO:0005080 </t>
  </si>
  <si>
    <t xml:space="preserve">GO:0051117 </t>
  </si>
  <si>
    <t xml:space="preserve">GO:0004714 </t>
  </si>
  <si>
    <t xml:space="preserve">GO:0005112 </t>
  </si>
  <si>
    <t xml:space="preserve">GO:0030295 </t>
  </si>
  <si>
    <t xml:space="preserve">GO:0019201 </t>
  </si>
  <si>
    <t xml:space="preserve">GO:0005048 </t>
  </si>
  <si>
    <t xml:space="preserve">GO:0031625 </t>
  </si>
  <si>
    <t xml:space="preserve">GO:0019901 </t>
  </si>
  <si>
    <t xml:space="preserve">GO:0004721 </t>
  </si>
  <si>
    <t xml:space="preserve">GO:0017022 </t>
  </si>
  <si>
    <t xml:space="preserve">GO:0003924 </t>
  </si>
  <si>
    <t xml:space="preserve">GO:0036002 </t>
  </si>
  <si>
    <t xml:space="preserve">GO:0008017 </t>
  </si>
  <si>
    <t xml:space="preserve">GO:0005525 </t>
  </si>
  <si>
    <t xml:space="preserve">GO:0031267 </t>
  </si>
  <si>
    <t xml:space="preserve">GO:0051020 </t>
  </si>
  <si>
    <t xml:space="preserve">ephrin receptor binding </t>
  </si>
  <si>
    <t xml:space="preserve">DNA-dependent ATPase activity </t>
  </si>
  <si>
    <t xml:space="preserve">ATPase activity </t>
  </si>
  <si>
    <t xml:space="preserve">ATPase regulator activity </t>
  </si>
  <si>
    <t xml:space="preserve">GTPase activator activity </t>
  </si>
  <si>
    <t xml:space="preserve">Rac GTPase binding </t>
  </si>
  <si>
    <t xml:space="preserve">actin filament binding </t>
  </si>
  <si>
    <t xml:space="preserve">snRNA binding </t>
  </si>
  <si>
    <t xml:space="preserve">receptor tyrosine kinase binding </t>
  </si>
  <si>
    <t xml:space="preserve">actin binding </t>
  </si>
  <si>
    <t xml:space="preserve">ubiquitin binding </t>
  </si>
  <si>
    <t xml:space="preserve">Rho guanyl-nucleotide exchange factor activity </t>
  </si>
  <si>
    <t xml:space="preserve">microtubule-severing ATPase activity </t>
  </si>
  <si>
    <t xml:space="preserve">Rho GTPase binding </t>
  </si>
  <si>
    <t xml:space="preserve">kinase binding </t>
  </si>
  <si>
    <t xml:space="preserve">endoribonuclease activity </t>
  </si>
  <si>
    <t xml:space="preserve">RNA binding </t>
  </si>
  <si>
    <t xml:space="preserve">protein kinase regulator activity </t>
  </si>
  <si>
    <t xml:space="preserve">protein kinase activity </t>
  </si>
  <si>
    <t xml:space="preserve">GTPase regulator activity </t>
  </si>
  <si>
    <t xml:space="preserve">endonuclease activity </t>
  </si>
  <si>
    <t xml:space="preserve">protein tyrosine kinase binding </t>
  </si>
  <si>
    <t xml:space="preserve">single-stranded DNA binding </t>
  </si>
  <si>
    <t xml:space="preserve">ribonuclease activity </t>
  </si>
  <si>
    <t xml:space="preserve">protein tyrosine kinase activity </t>
  </si>
  <si>
    <t xml:space="preserve">Rab GTPase binding </t>
  </si>
  <si>
    <t xml:space="preserve">protein kinase C binding </t>
  </si>
  <si>
    <t xml:space="preserve">ATPase binding </t>
  </si>
  <si>
    <t xml:space="preserve">transmembrane receptor protein tyrosine kinase activity </t>
  </si>
  <si>
    <t xml:space="preserve">Notch binding </t>
  </si>
  <si>
    <t xml:space="preserve">protein kinase activator activity </t>
  </si>
  <si>
    <t xml:space="preserve">nucleotide kinase activity </t>
  </si>
  <si>
    <t xml:space="preserve">signal sequence binding </t>
  </si>
  <si>
    <t xml:space="preserve">ubiquitin protein ligase binding </t>
  </si>
  <si>
    <t xml:space="preserve">protein kinase binding </t>
  </si>
  <si>
    <t xml:space="preserve">phosphoprotein phosphatase activity </t>
  </si>
  <si>
    <t xml:space="preserve">myosin binding </t>
  </si>
  <si>
    <t xml:space="preserve">GTPase activity </t>
  </si>
  <si>
    <t xml:space="preserve">pre-mRNA binding </t>
  </si>
  <si>
    <t xml:space="preserve">microtubule binding </t>
  </si>
  <si>
    <t xml:space="preserve">GTP binding </t>
  </si>
  <si>
    <t xml:space="preserve">small GTPase binding </t>
  </si>
  <si>
    <t xml:space="preserve">GTPase binding </t>
  </si>
  <si>
    <t>GO:0008266</t>
  </si>
  <si>
    <t>GO:0071558</t>
  </si>
  <si>
    <t>histone demethylase activity (H3-K27 specific)</t>
    <phoneticPr fontId="1" type="noConversion"/>
  </si>
  <si>
    <t>poly(U) RNA binding</t>
    <phoneticPr fontId="1" type="noConversion"/>
  </si>
  <si>
    <t>-LOG10(p.adjust)</t>
    <phoneticPr fontId="1" type="noConversion"/>
  </si>
  <si>
    <t>-Log10(p.adju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C24DF-4781-D749-A3C7-27CF5C7565E1}">
  <dimension ref="A1:M187"/>
  <sheetViews>
    <sheetView tabSelected="1" zoomScaleNormal="100" workbookViewId="0">
      <selection activeCell="O5" sqref="O5"/>
    </sheetView>
  </sheetViews>
  <sheetFormatPr baseColWidth="10" defaultRowHeight="16"/>
  <cols>
    <col min="1" max="1" width="47.1640625" style="3" customWidth="1"/>
    <col min="2" max="2" width="15.5" style="3" customWidth="1"/>
    <col min="3" max="3" width="8.83203125" style="4" customWidth="1"/>
    <col min="4" max="16384" width="10.83203125" style="3"/>
  </cols>
  <sheetData>
    <row r="1" spans="1:13" s="1" customFormat="1">
      <c r="A1" s="1" t="s">
        <v>0</v>
      </c>
      <c r="B1" s="1" t="s">
        <v>203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M1" s="2" t="s">
        <v>728</v>
      </c>
    </row>
    <row r="2" spans="1:13">
      <c r="A2" s="3" t="s">
        <v>390</v>
      </c>
      <c r="B2" s="3" t="s">
        <v>204</v>
      </c>
      <c r="C2" s="4" t="s">
        <v>135</v>
      </c>
      <c r="D2" s="3">
        <v>5.0481793578508103E-5</v>
      </c>
      <c r="E2" s="3">
        <v>9.3896136056025002E-3</v>
      </c>
      <c r="F2" s="3">
        <v>9.0433451563233004E-4</v>
      </c>
      <c r="G2" s="3">
        <v>0.168206219907613</v>
      </c>
      <c r="H2" s="3">
        <v>-2.5515696959495902</v>
      </c>
      <c r="I2" s="3">
        <v>25.2449698265244</v>
      </c>
      <c r="J2" s="3" t="s">
        <v>9</v>
      </c>
      <c r="M2" s="3">
        <f t="shared" ref="M2:M33" si="0">-LOG10(E2)</f>
        <v>2.0273522791297784</v>
      </c>
    </row>
    <row r="3" spans="1:13">
      <c r="A3" s="3" t="s">
        <v>391</v>
      </c>
      <c r="B3" s="3" t="s">
        <v>205</v>
      </c>
      <c r="C3" s="4" t="s">
        <v>136</v>
      </c>
      <c r="D3" s="3">
        <v>3.0572859170355297E-4</v>
      </c>
      <c r="E3" s="3">
        <v>1.4216379514215199E-2</v>
      </c>
      <c r="F3" s="3">
        <v>3.9970795669459101E-3</v>
      </c>
      <c r="G3" s="3">
        <v>0.25517382376249598</v>
      </c>
      <c r="H3" s="3">
        <v>-2.7485559398504802</v>
      </c>
      <c r="I3" s="3">
        <v>22.243548704749099</v>
      </c>
      <c r="J3" s="3" t="s">
        <v>10</v>
      </c>
      <c r="M3" s="3">
        <f t="shared" si="0"/>
        <v>1.8472109913135137</v>
      </c>
    </row>
    <row r="4" spans="1:13">
      <c r="A4" s="3" t="s">
        <v>416</v>
      </c>
      <c r="B4" s="3" t="s">
        <v>230</v>
      </c>
      <c r="C4" s="4" t="s">
        <v>34</v>
      </c>
      <c r="D4" s="3">
        <v>2.6334058481364698E-4</v>
      </c>
      <c r="E4" s="3">
        <v>1.4216379514215199E-2</v>
      </c>
      <c r="F4" s="3">
        <v>8.7922061918766104E-3</v>
      </c>
      <c r="G4" s="3">
        <v>0.25517382376249598</v>
      </c>
      <c r="H4" s="3">
        <v>-1.1750915252459599</v>
      </c>
      <c r="I4" s="3">
        <v>9.6851776348181993</v>
      </c>
      <c r="J4" s="3" t="s">
        <v>35</v>
      </c>
      <c r="M4" s="3">
        <f t="shared" si="0"/>
        <v>1.8472109913135137</v>
      </c>
    </row>
    <row r="5" spans="1:13">
      <c r="A5" s="3" t="s">
        <v>423</v>
      </c>
      <c r="B5" s="3" t="s">
        <v>237</v>
      </c>
      <c r="C5" s="4" t="s">
        <v>44</v>
      </c>
      <c r="D5" s="3">
        <v>2.03545043709702E-4</v>
      </c>
      <c r="E5" s="3">
        <v>1.4216379514215199E-2</v>
      </c>
      <c r="F5" s="3">
        <v>1.06489850620779E-2</v>
      </c>
      <c r="G5" s="3">
        <v>0.25517382376249598</v>
      </c>
      <c r="H5" s="3">
        <v>-1.0331776437940601</v>
      </c>
      <c r="I5" s="3">
        <v>8.7816207045577706</v>
      </c>
      <c r="J5" s="3" t="s">
        <v>45</v>
      </c>
      <c r="M5" s="3">
        <f t="shared" si="0"/>
        <v>1.8472109913135137</v>
      </c>
    </row>
    <row r="6" spans="1:13">
      <c r="A6" s="3" t="s">
        <v>393</v>
      </c>
      <c r="B6" s="3" t="s">
        <v>207</v>
      </c>
      <c r="C6" s="4" t="s">
        <v>12</v>
      </c>
      <c r="D6" s="3">
        <v>6.4178349709007E-4</v>
      </c>
      <c r="E6" s="3">
        <v>1.98952884097921E-2</v>
      </c>
      <c r="F6" s="3">
        <v>7.5601626758689602E-3</v>
      </c>
      <c r="G6" s="3">
        <v>0.25517382376249598</v>
      </c>
      <c r="H6" s="3">
        <v>-2.3130691933724101</v>
      </c>
      <c r="I6" s="3">
        <v>17.003971981622001</v>
      </c>
      <c r="J6" s="3" t="s">
        <v>13</v>
      </c>
      <c r="M6" s="3">
        <f t="shared" si="0"/>
        <v>1.7012497607712567</v>
      </c>
    </row>
    <row r="7" spans="1:13">
      <c r="A7" s="3" t="s">
        <v>394</v>
      </c>
      <c r="B7" s="3" t="s">
        <v>208</v>
      </c>
      <c r="C7" s="4" t="s">
        <v>12</v>
      </c>
      <c r="D7" s="3">
        <v>6.4178349709007E-4</v>
      </c>
      <c r="E7" s="3">
        <v>1.98952884097921E-2</v>
      </c>
      <c r="F7" s="3">
        <v>7.5601626758689602E-3</v>
      </c>
      <c r="G7" s="3">
        <v>0.25517382376249598</v>
      </c>
      <c r="H7" s="3">
        <v>-2.2015499860723802</v>
      </c>
      <c r="I7" s="3">
        <v>16.184165344718998</v>
      </c>
      <c r="J7" s="3" t="s">
        <v>14</v>
      </c>
      <c r="M7" s="3">
        <f t="shared" si="0"/>
        <v>1.7012497607712567</v>
      </c>
    </row>
    <row r="8" spans="1:13">
      <c r="A8" s="3" t="s">
        <v>392</v>
      </c>
      <c r="B8" s="3" t="s">
        <v>206</v>
      </c>
      <c r="C8" s="4" t="s">
        <v>137</v>
      </c>
      <c r="D8" s="3">
        <v>9.7771836515663391E-4</v>
      </c>
      <c r="E8" s="3">
        <v>2.2930005388003501E-2</v>
      </c>
      <c r="F8" s="3">
        <v>6.99892220173864E-3</v>
      </c>
      <c r="G8" s="3">
        <v>0.25517382376249598</v>
      </c>
      <c r="H8" s="3">
        <v>-2.9231014837703002</v>
      </c>
      <c r="I8" s="3">
        <v>20.257937765343399</v>
      </c>
      <c r="J8" s="3" t="s">
        <v>11</v>
      </c>
      <c r="M8" s="3">
        <f t="shared" si="0"/>
        <v>1.6395958432212205</v>
      </c>
    </row>
    <row r="9" spans="1:13">
      <c r="A9" s="3" t="s">
        <v>409</v>
      </c>
      <c r="B9" s="3" t="s">
        <v>223</v>
      </c>
      <c r="C9" s="4" t="s">
        <v>27</v>
      </c>
      <c r="D9" s="3">
        <v>9.8623679088187402E-4</v>
      </c>
      <c r="E9" s="3">
        <v>2.2930005388003501E-2</v>
      </c>
      <c r="F9" s="3">
        <v>1.09752182263439E-2</v>
      </c>
      <c r="G9" s="3">
        <v>0.25517382376249598</v>
      </c>
      <c r="H9" s="3">
        <v>-1.6523105390192501</v>
      </c>
      <c r="I9" s="3">
        <v>11.436655890035899</v>
      </c>
      <c r="J9" s="3" t="s">
        <v>10</v>
      </c>
      <c r="M9" s="3">
        <f t="shared" si="0"/>
        <v>1.6395958432212205</v>
      </c>
    </row>
    <row r="10" spans="1:13">
      <c r="A10" s="3" t="s">
        <v>401</v>
      </c>
      <c r="B10" s="3" t="s">
        <v>215</v>
      </c>
      <c r="C10" s="4" t="s">
        <v>19</v>
      </c>
      <c r="D10" s="3">
        <v>1.23969174098771E-3</v>
      </c>
      <c r="E10" s="3">
        <v>2.4783342287204E-2</v>
      </c>
      <c r="F10" s="3">
        <v>1.3391684703423499E-2</v>
      </c>
      <c r="G10" s="3">
        <v>0.26523318811719898</v>
      </c>
      <c r="H10" s="3">
        <v>-2.0081323590951601</v>
      </c>
      <c r="I10" s="3">
        <v>13.440214057904701</v>
      </c>
      <c r="J10" s="3" t="s">
        <v>10</v>
      </c>
      <c r="M10" s="3">
        <f t="shared" si="0"/>
        <v>1.6058401249572138</v>
      </c>
    </row>
    <row r="11" spans="1:13">
      <c r="A11" s="3" t="s">
        <v>405</v>
      </c>
      <c r="B11" s="3" t="s">
        <v>219</v>
      </c>
      <c r="C11" s="4" t="s">
        <v>22</v>
      </c>
      <c r="D11" s="3">
        <v>1.33243775737655E-3</v>
      </c>
      <c r="E11" s="3">
        <v>2.4783342287204E-2</v>
      </c>
      <c r="F11" s="3">
        <v>1.4259848823505301E-2</v>
      </c>
      <c r="G11" s="3">
        <v>0.26523318811719898</v>
      </c>
      <c r="H11" s="3">
        <v>-1.87696285984127</v>
      </c>
      <c r="I11" s="3">
        <v>12.4268926837864</v>
      </c>
      <c r="J11" s="3" t="s">
        <v>10</v>
      </c>
      <c r="M11" s="3">
        <f t="shared" si="0"/>
        <v>1.6058401249572138</v>
      </c>
    </row>
    <row r="12" spans="1:13">
      <c r="A12" s="3" t="s">
        <v>408</v>
      </c>
      <c r="B12" s="3" t="s">
        <v>222</v>
      </c>
      <c r="C12" s="4" t="s">
        <v>25</v>
      </c>
      <c r="D12" s="3">
        <v>1.53076019281381E-3</v>
      </c>
      <c r="E12" s="3">
        <v>2.5883763260306301E-2</v>
      </c>
      <c r="F12" s="3">
        <v>1.60913076112668E-2</v>
      </c>
      <c r="G12" s="3">
        <v>0.27208938324505599</v>
      </c>
      <c r="H12" s="3">
        <v>-1.7796822400002199</v>
      </c>
      <c r="I12" s="3">
        <v>11.535883922484301</v>
      </c>
      <c r="J12" s="3" t="s">
        <v>26</v>
      </c>
      <c r="M12" s="3">
        <f t="shared" si="0"/>
        <v>1.586972581003006</v>
      </c>
    </row>
    <row r="13" spans="1:13">
      <c r="A13" s="3" t="s">
        <v>414</v>
      </c>
      <c r="B13" s="3" t="s">
        <v>228</v>
      </c>
      <c r="C13" s="4" t="s">
        <v>31</v>
      </c>
      <c r="D13" s="3">
        <v>1.7036902749500199E-3</v>
      </c>
      <c r="E13" s="3">
        <v>2.64071992617253E-2</v>
      </c>
      <c r="F13" s="3">
        <v>2.8164843540209601E-2</v>
      </c>
      <c r="G13" s="3">
        <v>0.327416306154937</v>
      </c>
      <c r="H13" s="3">
        <v>-1.6713415927936199</v>
      </c>
      <c r="I13" s="3">
        <v>10.654733511698799</v>
      </c>
      <c r="J13" s="3" t="s">
        <v>32</v>
      </c>
      <c r="M13" s="3">
        <f t="shared" si="0"/>
        <v>1.5782776574707833</v>
      </c>
    </row>
    <row r="14" spans="1:13">
      <c r="A14" s="3" t="s">
        <v>396</v>
      </c>
      <c r="B14" s="3" t="s">
        <v>210</v>
      </c>
      <c r="C14" s="4" t="s">
        <v>139</v>
      </c>
      <c r="D14" s="3">
        <v>3.5928103573170098E-3</v>
      </c>
      <c r="E14" s="3">
        <v>4.4550848430730997E-2</v>
      </c>
      <c r="F14" s="3">
        <v>2.0532862019392101E-2</v>
      </c>
      <c r="G14" s="3">
        <v>0.27279373825763797</v>
      </c>
      <c r="H14" s="3">
        <v>-2.58230692576972</v>
      </c>
      <c r="I14" s="3">
        <v>14.5353422989515</v>
      </c>
      <c r="J14" s="3" t="s">
        <v>16</v>
      </c>
      <c r="M14" s="3">
        <f t="shared" si="0"/>
        <v>1.3511440208016037</v>
      </c>
    </row>
    <row r="15" spans="1:13">
      <c r="A15" s="3" t="s">
        <v>402</v>
      </c>
      <c r="B15" s="3" t="s">
        <v>216</v>
      </c>
      <c r="C15" s="4" t="s">
        <v>139</v>
      </c>
      <c r="D15" s="3">
        <v>3.5928103573170098E-3</v>
      </c>
      <c r="E15" s="3">
        <v>4.4550848430730997E-2</v>
      </c>
      <c r="F15" s="3">
        <v>2.0532862019392101E-2</v>
      </c>
      <c r="G15" s="3">
        <v>0.27279373825763797</v>
      </c>
      <c r="H15" s="3">
        <v>-2.3493353996358799</v>
      </c>
      <c r="I15" s="3">
        <v>13.2239873842931</v>
      </c>
      <c r="J15" s="3" t="s">
        <v>20</v>
      </c>
      <c r="M15" s="3">
        <f t="shared" si="0"/>
        <v>1.3511440208016037</v>
      </c>
    </row>
    <row r="16" spans="1:13">
      <c r="A16" s="3" t="s">
        <v>404</v>
      </c>
      <c r="B16" s="3" t="s">
        <v>218</v>
      </c>
      <c r="C16" s="4" t="s">
        <v>139</v>
      </c>
      <c r="D16" s="3">
        <v>3.5928103573170098E-3</v>
      </c>
      <c r="E16" s="3">
        <v>4.4550848430730997E-2</v>
      </c>
      <c r="F16" s="3">
        <v>2.0532862019392101E-2</v>
      </c>
      <c r="G16" s="3">
        <v>0.27279373825763797</v>
      </c>
      <c r="H16" s="3">
        <v>-2.2253733074486499</v>
      </c>
      <c r="I16" s="3">
        <v>12.526227011947499</v>
      </c>
      <c r="J16" s="3" t="s">
        <v>21</v>
      </c>
      <c r="M16" s="3">
        <f t="shared" si="0"/>
        <v>1.3511440208016037</v>
      </c>
    </row>
    <row r="17" spans="1:13">
      <c r="A17" s="3" t="s">
        <v>403</v>
      </c>
      <c r="B17" s="3" t="s">
        <v>217</v>
      </c>
      <c r="C17" s="4" t="s">
        <v>142</v>
      </c>
      <c r="D17" s="3">
        <v>4.4863546036791099E-3</v>
      </c>
      <c r="E17" s="3">
        <v>4.9921543542242E-2</v>
      </c>
      <c r="F17" s="3">
        <v>2.4853495992462601E-2</v>
      </c>
      <c r="G17" s="3">
        <v>0.30818335030653599</v>
      </c>
      <c r="H17" s="3">
        <v>-2.3670954462371299</v>
      </c>
      <c r="I17" s="3">
        <v>12.7982099804487</v>
      </c>
      <c r="J17" s="3" t="s">
        <v>20</v>
      </c>
      <c r="M17" s="3">
        <f t="shared" si="0"/>
        <v>1.3017119950100324</v>
      </c>
    </row>
    <row r="18" spans="1:13">
      <c r="A18" s="3" t="s">
        <v>438</v>
      </c>
      <c r="B18" s="3" t="s">
        <v>252</v>
      </c>
      <c r="C18" s="4" t="s">
        <v>52</v>
      </c>
      <c r="D18" s="3">
        <v>4.5627217216027598E-3</v>
      </c>
      <c r="E18" s="3">
        <v>4.9921543542242E-2</v>
      </c>
      <c r="F18" s="3">
        <v>4.1514933749355699E-2</v>
      </c>
      <c r="G18" s="3">
        <v>0.40515400738792501</v>
      </c>
      <c r="H18" s="3">
        <v>-1.2297121812176099</v>
      </c>
      <c r="I18" s="3">
        <v>6.6279469406038896</v>
      </c>
      <c r="J18" s="3" t="s">
        <v>9</v>
      </c>
      <c r="M18" s="3">
        <f t="shared" si="0"/>
        <v>1.3017119950100324</v>
      </c>
    </row>
    <row r="19" spans="1:13">
      <c r="A19" s="3" t="s">
        <v>432</v>
      </c>
      <c r="B19" s="3" t="s">
        <v>246</v>
      </c>
      <c r="C19" s="4" t="s">
        <v>48</v>
      </c>
      <c r="D19" s="3">
        <v>5.1978790968829902E-3</v>
      </c>
      <c r="E19" s="3">
        <v>5.3711417334457501E-2</v>
      </c>
      <c r="F19" s="3">
        <v>4.64394147312868E-2</v>
      </c>
      <c r="G19" s="3">
        <v>0.40515400738792501</v>
      </c>
      <c r="H19" s="3">
        <v>-1.3677652112761201</v>
      </c>
      <c r="I19" s="3">
        <v>7.19376742395385</v>
      </c>
      <c r="J19" s="3" t="s">
        <v>9</v>
      </c>
      <c r="M19" s="3">
        <f t="shared" si="0"/>
        <v>1.2699333873300969</v>
      </c>
    </row>
    <row r="20" spans="1:13">
      <c r="A20" s="3" t="s">
        <v>419</v>
      </c>
      <c r="B20" s="3" t="s">
        <v>233</v>
      </c>
      <c r="C20" s="4" t="s">
        <v>38</v>
      </c>
      <c r="D20" s="3">
        <v>6.3696268632683802E-3</v>
      </c>
      <c r="E20" s="3">
        <v>6.2355294556206198E-2</v>
      </c>
      <c r="F20" s="3">
        <v>5.52716776924599E-2</v>
      </c>
      <c r="G20" s="3">
        <v>0.40515400738792501</v>
      </c>
      <c r="H20" s="3">
        <v>-1.87070464951263</v>
      </c>
      <c r="I20" s="3">
        <v>9.4586837651417692</v>
      </c>
      <c r="J20" s="3" t="s">
        <v>39</v>
      </c>
      <c r="M20" s="3">
        <f t="shared" si="0"/>
        <v>1.2051266648972041</v>
      </c>
    </row>
    <row r="21" spans="1:13">
      <c r="A21" s="3" t="s">
        <v>417</v>
      </c>
      <c r="B21" s="3" t="s">
        <v>231</v>
      </c>
      <c r="C21" s="4" t="s">
        <v>36</v>
      </c>
      <c r="D21" s="3">
        <v>7.6867838243317001E-3</v>
      </c>
      <c r="E21" s="3">
        <v>7.14870895662848E-2</v>
      </c>
      <c r="F21" s="3">
        <v>6.4865155662810703E-2</v>
      </c>
      <c r="G21" s="3">
        <v>0.40515400738792501</v>
      </c>
      <c r="H21" s="3">
        <v>-1.9558197225980101</v>
      </c>
      <c r="I21" s="3">
        <v>9.5214248628394902</v>
      </c>
      <c r="J21" s="3" t="s">
        <v>37</v>
      </c>
      <c r="M21" s="3">
        <f t="shared" si="0"/>
        <v>1.145772383882717</v>
      </c>
    </row>
    <row r="22" spans="1:13">
      <c r="A22" s="3" t="s">
        <v>406</v>
      </c>
      <c r="B22" s="3" t="s">
        <v>220</v>
      </c>
      <c r="C22" s="4" t="s">
        <v>143</v>
      </c>
      <c r="D22" s="3">
        <v>8.3235277735492393E-3</v>
      </c>
      <c r="E22" s="3">
        <v>7.3722674565721805E-2</v>
      </c>
      <c r="F22" s="3">
        <v>4.2532600137316801E-2</v>
      </c>
      <c r="G22" s="3">
        <v>0.40515400738792501</v>
      </c>
      <c r="H22" s="3">
        <v>-2.5447111483249101</v>
      </c>
      <c r="I22" s="3">
        <v>12.1857796514642</v>
      </c>
      <c r="J22" s="3" t="s">
        <v>20</v>
      </c>
      <c r="M22" s="3">
        <f t="shared" si="0"/>
        <v>1.1323989175106897</v>
      </c>
    </row>
    <row r="23" spans="1:13">
      <c r="A23" s="3" t="s">
        <v>440</v>
      </c>
      <c r="B23" s="3" t="s">
        <v>254</v>
      </c>
      <c r="C23" s="4" t="s">
        <v>54</v>
      </c>
      <c r="D23" s="3">
        <v>8.8479092153731197E-3</v>
      </c>
      <c r="E23" s="3">
        <v>7.4805050639063606E-2</v>
      </c>
      <c r="F23" s="3">
        <v>7.3069994395208698E-2</v>
      </c>
      <c r="G23" s="3">
        <v>0.40515400738792501</v>
      </c>
      <c r="H23" s="3">
        <v>-1.3513830964838101</v>
      </c>
      <c r="I23" s="3">
        <v>6.38876371898405</v>
      </c>
      <c r="J23" s="3" t="s">
        <v>37</v>
      </c>
      <c r="M23" s="3">
        <f t="shared" si="0"/>
        <v>1.1260690787314573</v>
      </c>
    </row>
    <row r="24" spans="1:13">
      <c r="A24" s="3" t="s">
        <v>407</v>
      </c>
      <c r="B24" s="3" t="s">
        <v>221</v>
      </c>
      <c r="C24" s="4" t="s">
        <v>23</v>
      </c>
      <c r="D24" s="3">
        <v>1.0291310698226299E-2</v>
      </c>
      <c r="E24" s="3">
        <v>7.9757657911254498E-2</v>
      </c>
      <c r="F24" s="3">
        <v>5.1204743429129902E-2</v>
      </c>
      <c r="G24" s="3">
        <v>0.40515400738792501</v>
      </c>
      <c r="H24" s="3">
        <v>-2.5788357732621598</v>
      </c>
      <c r="I24" s="3">
        <v>11.801926800527101</v>
      </c>
      <c r="J24" s="3" t="s">
        <v>24</v>
      </c>
      <c r="M24" s="3">
        <f t="shared" si="0"/>
        <v>1.0982276075945023</v>
      </c>
    </row>
    <row r="25" spans="1:13">
      <c r="A25" s="3" t="s">
        <v>418</v>
      </c>
      <c r="B25" s="3" t="s">
        <v>232</v>
      </c>
      <c r="C25" s="4" t="s">
        <v>23</v>
      </c>
      <c r="D25" s="3">
        <v>1.0291310698226299E-2</v>
      </c>
      <c r="E25" s="3">
        <v>7.9757657911254498E-2</v>
      </c>
      <c r="F25" s="3">
        <v>5.1204743429129902E-2</v>
      </c>
      <c r="G25" s="3">
        <v>0.40515400738792501</v>
      </c>
      <c r="H25" s="3">
        <v>-2.0692865722090201</v>
      </c>
      <c r="I25" s="3">
        <v>9.4699976275076896</v>
      </c>
      <c r="J25" s="3" t="s">
        <v>21</v>
      </c>
      <c r="M25" s="3">
        <f t="shared" si="0"/>
        <v>1.0982276075945023</v>
      </c>
    </row>
    <row r="26" spans="1:13">
      <c r="A26" s="3" t="s">
        <v>411</v>
      </c>
      <c r="B26" s="3" t="s">
        <v>225</v>
      </c>
      <c r="C26" s="4" t="s">
        <v>28</v>
      </c>
      <c r="D26" s="3">
        <v>1.17061586793985E-2</v>
      </c>
      <c r="E26" s="3">
        <v>8.3744058244927699E-2</v>
      </c>
      <c r="F26" s="3">
        <v>5.7312909142937199E-2</v>
      </c>
      <c r="G26" s="3">
        <v>0.40515400738792501</v>
      </c>
      <c r="H26" s="3">
        <v>-2.4519013693248102</v>
      </c>
      <c r="I26" s="3">
        <v>10.905175079026399</v>
      </c>
      <c r="J26" s="3" t="s">
        <v>16</v>
      </c>
      <c r="M26" s="3">
        <f t="shared" si="0"/>
        <v>1.0770459969834461</v>
      </c>
    </row>
    <row r="27" spans="1:13">
      <c r="A27" s="3" t="s">
        <v>431</v>
      </c>
      <c r="B27" s="3" t="s">
        <v>245</v>
      </c>
      <c r="C27" s="4" t="s">
        <v>28</v>
      </c>
      <c r="D27" s="3">
        <v>1.17061586793985E-2</v>
      </c>
      <c r="E27" s="3">
        <v>8.3744058244927699E-2</v>
      </c>
      <c r="F27" s="3">
        <v>5.7312909142937199E-2</v>
      </c>
      <c r="G27" s="3">
        <v>0.40515400738792501</v>
      </c>
      <c r="H27" s="3">
        <v>-1.7040790975643001</v>
      </c>
      <c r="I27" s="3">
        <v>7.5791306860624301</v>
      </c>
      <c r="J27" s="3" t="s">
        <v>47</v>
      </c>
      <c r="M27" s="3">
        <f t="shared" si="0"/>
        <v>1.0770459969834461</v>
      </c>
    </row>
    <row r="28" spans="1:13">
      <c r="A28" s="3" t="s">
        <v>413</v>
      </c>
      <c r="B28" s="3" t="s">
        <v>227</v>
      </c>
      <c r="C28" s="4" t="s">
        <v>30</v>
      </c>
      <c r="D28" s="3">
        <v>1.3201237332993099E-2</v>
      </c>
      <c r="E28" s="3">
        <v>8.4670004963335099E-2</v>
      </c>
      <c r="F28" s="3">
        <v>6.3665590813342707E-2</v>
      </c>
      <c r="G28" s="3">
        <v>0.40515400738792501</v>
      </c>
      <c r="H28" s="3">
        <v>-2.5111218981178798</v>
      </c>
      <c r="I28" s="3">
        <v>10.866741190334199</v>
      </c>
      <c r="J28" s="3" t="s">
        <v>20</v>
      </c>
      <c r="M28" s="3">
        <f t="shared" si="0"/>
        <v>1.0722704147701079</v>
      </c>
    </row>
    <row r="29" spans="1:13">
      <c r="A29" s="3" t="s">
        <v>427</v>
      </c>
      <c r="B29" s="3" t="s">
        <v>241</v>
      </c>
      <c r="C29" s="4" t="s">
        <v>30</v>
      </c>
      <c r="D29" s="3">
        <v>1.3201237332993099E-2</v>
      </c>
      <c r="E29" s="3">
        <v>8.4670004963335099E-2</v>
      </c>
      <c r="F29" s="3">
        <v>6.3665590813342707E-2</v>
      </c>
      <c r="G29" s="3">
        <v>0.40515400738792501</v>
      </c>
      <c r="H29" s="3">
        <v>-1.9225750236213499</v>
      </c>
      <c r="I29" s="3">
        <v>8.3198371279199499</v>
      </c>
      <c r="J29" s="3" t="s">
        <v>16</v>
      </c>
      <c r="M29" s="3">
        <f t="shared" si="0"/>
        <v>1.0722704147701079</v>
      </c>
    </row>
    <row r="30" spans="1:13">
      <c r="A30" s="3" t="s">
        <v>452</v>
      </c>
      <c r="B30" s="3" t="s">
        <v>266</v>
      </c>
      <c r="C30" s="4" t="s">
        <v>60</v>
      </c>
      <c r="D30" s="3">
        <v>1.2547614566113601E-2</v>
      </c>
      <c r="E30" s="3">
        <v>8.4670004963335099E-2</v>
      </c>
      <c r="F30" s="3">
        <v>9.7923639482348501E-2</v>
      </c>
      <c r="G30" s="3">
        <v>0.40515400738792501</v>
      </c>
      <c r="H30" s="3">
        <v>-1.201789972504</v>
      </c>
      <c r="I30" s="3">
        <v>5.26170654890071</v>
      </c>
      <c r="J30" s="3" t="s">
        <v>61</v>
      </c>
      <c r="M30" s="3">
        <f t="shared" si="0"/>
        <v>1.0722704147701079</v>
      </c>
    </row>
    <row r="31" spans="1:13">
      <c r="A31" s="3" t="s">
        <v>422</v>
      </c>
      <c r="B31" s="3" t="s">
        <v>236</v>
      </c>
      <c r="C31" s="4" t="s">
        <v>42</v>
      </c>
      <c r="D31" s="3">
        <v>1.4774725265986201E-2</v>
      </c>
      <c r="E31" s="3">
        <v>8.8648351595917496E-2</v>
      </c>
      <c r="F31" s="3">
        <v>7.0248874597958005E-2</v>
      </c>
      <c r="G31" s="3">
        <v>0.40515400738792501</v>
      </c>
      <c r="H31" s="3">
        <v>-2.11945300420573</v>
      </c>
      <c r="I31" s="3">
        <v>8.9331495997266099</v>
      </c>
      <c r="J31" s="3" t="s">
        <v>43</v>
      </c>
      <c r="M31" s="3">
        <f t="shared" si="0"/>
        <v>1.0523293356350081</v>
      </c>
    </row>
    <row r="32" spans="1:13">
      <c r="A32" s="3" t="s">
        <v>434</v>
      </c>
      <c r="B32" s="3" t="s">
        <v>248</v>
      </c>
      <c r="C32" s="4" t="s">
        <v>42</v>
      </c>
      <c r="D32" s="3">
        <v>1.4774725265986201E-2</v>
      </c>
      <c r="E32" s="3">
        <v>8.8648351595917496E-2</v>
      </c>
      <c r="F32" s="3">
        <v>7.0248874597958005E-2</v>
      </c>
      <c r="G32" s="3">
        <v>0.40515400738792501</v>
      </c>
      <c r="H32" s="3">
        <v>-1.63578688597109</v>
      </c>
      <c r="I32" s="3">
        <v>6.8945755988238098</v>
      </c>
      <c r="J32" s="3" t="s">
        <v>43</v>
      </c>
      <c r="M32" s="3">
        <f t="shared" si="0"/>
        <v>1.0523293356350081</v>
      </c>
    </row>
    <row r="33" spans="1:13">
      <c r="A33" s="3" t="s">
        <v>412</v>
      </c>
      <c r="B33" s="3" t="s">
        <v>226</v>
      </c>
      <c r="C33" s="4" t="s">
        <v>29</v>
      </c>
      <c r="D33" s="3">
        <v>1.64248299944122E-2</v>
      </c>
      <c r="E33" s="3">
        <v>9.2576314513959895E-2</v>
      </c>
      <c r="F33" s="3">
        <v>7.7049319973215902E-2</v>
      </c>
      <c r="G33" s="3">
        <v>0.40515400738792501</v>
      </c>
      <c r="H33" s="3">
        <v>-2.6517698952148199</v>
      </c>
      <c r="I33" s="3">
        <v>10.896019252992501</v>
      </c>
      <c r="J33" s="3" t="s">
        <v>20</v>
      </c>
      <c r="M33" s="3">
        <f t="shared" si="0"/>
        <v>1.0335001125801015</v>
      </c>
    </row>
    <row r="34" spans="1:13">
      <c r="A34" s="3" t="s">
        <v>430</v>
      </c>
      <c r="B34" s="3" t="s">
        <v>244</v>
      </c>
      <c r="C34" s="4" t="s">
        <v>29</v>
      </c>
      <c r="D34" s="3">
        <v>1.64248299944122E-2</v>
      </c>
      <c r="E34" s="3">
        <v>9.2576314513959895E-2</v>
      </c>
      <c r="F34" s="3">
        <v>7.7049319973215902E-2</v>
      </c>
      <c r="G34" s="3">
        <v>0.40515400738792501</v>
      </c>
      <c r="H34" s="3">
        <v>-1.9807534053053699</v>
      </c>
      <c r="I34" s="3">
        <v>8.1388386219270501</v>
      </c>
      <c r="J34" s="3" t="s">
        <v>16</v>
      </c>
      <c r="M34" s="3">
        <f t="shared" ref="M34:M65" si="1">-LOG10(E34)</f>
        <v>1.0335001125801015</v>
      </c>
    </row>
    <row r="35" spans="1:13">
      <c r="A35" s="3" t="s">
        <v>420</v>
      </c>
      <c r="B35" s="3" t="s">
        <v>234</v>
      </c>
      <c r="C35" s="4" t="s">
        <v>40</v>
      </c>
      <c r="D35" s="3">
        <v>1.9039792587478701E-2</v>
      </c>
      <c r="E35" s="3">
        <v>0.104158865331501</v>
      </c>
      <c r="F35" s="3">
        <v>8.7628894179295203E-2</v>
      </c>
      <c r="G35" s="3">
        <v>0.40515400738792501</v>
      </c>
      <c r="H35" s="3">
        <v>-2.2855496641116702</v>
      </c>
      <c r="I35" s="3">
        <v>9.0535745099458502</v>
      </c>
      <c r="J35" s="3" t="s">
        <v>20</v>
      </c>
      <c r="M35" s="3">
        <f t="shared" si="1"/>
        <v>0.9823037597950075</v>
      </c>
    </row>
    <row r="36" spans="1:13">
      <c r="A36" s="3" t="s">
        <v>439</v>
      </c>
      <c r="B36" s="3" t="s">
        <v>253</v>
      </c>
      <c r="C36" s="4" t="s">
        <v>53</v>
      </c>
      <c r="D36" s="3">
        <v>1.99478620660015E-2</v>
      </c>
      <c r="E36" s="3">
        <v>0.106008638407893</v>
      </c>
      <c r="F36" s="3">
        <v>9.1250221470914106E-2</v>
      </c>
      <c r="G36" s="3">
        <v>0.40515400738792501</v>
      </c>
      <c r="H36" s="3">
        <v>-1.6837893141142199</v>
      </c>
      <c r="I36" s="3">
        <v>6.59141772931887</v>
      </c>
      <c r="J36" s="3" t="s">
        <v>21</v>
      </c>
      <c r="M36" s="3">
        <f t="shared" si="1"/>
        <v>0.97465874360295701</v>
      </c>
    </row>
    <row r="37" spans="1:13">
      <c r="A37" s="3" t="s">
        <v>442</v>
      </c>
      <c r="B37" s="3" t="s">
        <v>256</v>
      </c>
      <c r="C37" s="4" t="s">
        <v>55</v>
      </c>
      <c r="D37" s="3">
        <v>2.27783391337333E-2</v>
      </c>
      <c r="E37" s="3">
        <v>0.111493975759852</v>
      </c>
      <c r="F37" s="3">
        <v>0.10237762552275501</v>
      </c>
      <c r="G37" s="3">
        <v>0.40515400738792501</v>
      </c>
      <c r="H37" s="3">
        <v>-1.6076504116032599</v>
      </c>
      <c r="I37" s="3">
        <v>6.0800458098311303</v>
      </c>
      <c r="J37" s="3" t="s">
        <v>47</v>
      </c>
      <c r="M37" s="3">
        <f t="shared" si="1"/>
        <v>0.95274859777218324</v>
      </c>
    </row>
    <row r="38" spans="1:13">
      <c r="A38" s="3" t="s">
        <v>447</v>
      </c>
      <c r="B38" s="3" t="s">
        <v>261</v>
      </c>
      <c r="C38" s="4" t="s">
        <v>55</v>
      </c>
      <c r="D38" s="3">
        <v>2.27783391337333E-2</v>
      </c>
      <c r="E38" s="3">
        <v>0.111493975759852</v>
      </c>
      <c r="F38" s="3">
        <v>0.10237762552275501</v>
      </c>
      <c r="G38" s="3">
        <v>0.40515400738792501</v>
      </c>
      <c r="H38" s="3">
        <v>-1.45747994327069</v>
      </c>
      <c r="I38" s="3">
        <v>5.5121093230452498</v>
      </c>
      <c r="J38" s="3" t="s">
        <v>58</v>
      </c>
      <c r="M38" s="3">
        <f t="shared" si="1"/>
        <v>0.95274859777218324</v>
      </c>
    </row>
    <row r="39" spans="1:13">
      <c r="A39" s="3" t="s">
        <v>448</v>
      </c>
      <c r="B39" s="3" t="s">
        <v>262</v>
      </c>
      <c r="C39" s="4" t="s">
        <v>55</v>
      </c>
      <c r="D39" s="3">
        <v>2.27783391337333E-2</v>
      </c>
      <c r="E39" s="3">
        <v>0.111493975759852</v>
      </c>
      <c r="F39" s="3">
        <v>0.10237762552275501</v>
      </c>
      <c r="G39" s="3">
        <v>0.40515400738792501</v>
      </c>
      <c r="H39" s="3">
        <v>-1.44186208718395</v>
      </c>
      <c r="I39" s="3">
        <v>5.4530434466747497</v>
      </c>
      <c r="J39" s="3" t="s">
        <v>59</v>
      </c>
      <c r="M39" s="3">
        <f t="shared" si="1"/>
        <v>0.95274859777218324</v>
      </c>
    </row>
    <row r="40" spans="1:13">
      <c r="A40" s="3" t="s">
        <v>444</v>
      </c>
      <c r="B40" s="3" t="s">
        <v>258</v>
      </c>
      <c r="C40" s="4" t="s">
        <v>56</v>
      </c>
      <c r="D40" s="3">
        <v>2.3756556869026099E-2</v>
      </c>
      <c r="E40" s="3">
        <v>0.11330050199074</v>
      </c>
      <c r="F40" s="3">
        <v>0.106169746161125</v>
      </c>
      <c r="G40" s="3">
        <v>0.41140776637436099</v>
      </c>
      <c r="H40" s="3">
        <v>-1.54254223931767</v>
      </c>
      <c r="I40" s="3">
        <v>5.76894864263374</v>
      </c>
      <c r="J40" s="3" t="s">
        <v>47</v>
      </c>
      <c r="M40" s="3">
        <f t="shared" si="1"/>
        <v>0.94576816594132129</v>
      </c>
    </row>
    <row r="41" spans="1:13">
      <c r="A41" s="3" t="s">
        <v>445</v>
      </c>
      <c r="B41" s="3" t="s">
        <v>259</v>
      </c>
      <c r="C41" s="4" t="s">
        <v>57</v>
      </c>
      <c r="D41" s="3">
        <v>2.4751792756295399E-2</v>
      </c>
      <c r="E41" s="3">
        <v>0.115095836316773</v>
      </c>
      <c r="F41" s="3">
        <v>0.110001013052903</v>
      </c>
      <c r="G41" s="3">
        <v>0.41755486587428498</v>
      </c>
      <c r="H41" s="3">
        <v>-1.5296005929640399</v>
      </c>
      <c r="I41" s="3">
        <v>5.6577744080753796</v>
      </c>
      <c r="J41" s="3" t="s">
        <v>21</v>
      </c>
      <c r="M41" s="3">
        <f t="shared" si="1"/>
        <v>0.93894038703360683</v>
      </c>
    </row>
    <row r="42" spans="1:13">
      <c r="A42" s="3" t="s">
        <v>395</v>
      </c>
      <c r="B42" s="3" t="s">
        <v>209</v>
      </c>
      <c r="C42" s="4" t="s">
        <v>138</v>
      </c>
      <c r="D42" s="3">
        <v>2.62231794808492E-2</v>
      </c>
      <c r="E42" s="3">
        <v>0.116131223415189</v>
      </c>
      <c r="F42" s="3">
        <v>6.9419742805561305E-2</v>
      </c>
      <c r="G42" s="3">
        <v>0.40515400738792501</v>
      </c>
      <c r="H42" s="3">
        <v>-4.3071978732934397</v>
      </c>
      <c r="I42" s="3">
        <v>15.682987908791601</v>
      </c>
      <c r="J42" s="3" t="s">
        <v>15</v>
      </c>
      <c r="M42" s="3">
        <f t="shared" si="1"/>
        <v>0.9350509987468214</v>
      </c>
    </row>
    <row r="43" spans="1:13">
      <c r="A43" s="3" t="s">
        <v>437</v>
      </c>
      <c r="B43" s="3" t="s">
        <v>251</v>
      </c>
      <c r="C43" s="4" t="s">
        <v>138</v>
      </c>
      <c r="D43" s="3">
        <v>2.62231794808492E-2</v>
      </c>
      <c r="E43" s="3">
        <v>0.116131223415189</v>
      </c>
      <c r="F43" s="3">
        <v>6.9419742805561305E-2</v>
      </c>
      <c r="G43" s="3">
        <v>0.40515400738792501</v>
      </c>
      <c r="H43" s="3">
        <v>-1.8249522632758399</v>
      </c>
      <c r="I43" s="3">
        <v>6.6448547573210499</v>
      </c>
      <c r="J43" s="3" t="s">
        <v>51</v>
      </c>
      <c r="M43" s="3">
        <f t="shared" si="1"/>
        <v>0.9350509987468214</v>
      </c>
    </row>
    <row r="44" spans="1:13">
      <c r="A44" s="3" t="s">
        <v>455</v>
      </c>
      <c r="B44" s="3" t="s">
        <v>269</v>
      </c>
      <c r="C44" s="4" t="s">
        <v>65</v>
      </c>
      <c r="D44" s="3">
        <v>2.99761541235373E-2</v>
      </c>
      <c r="E44" s="3">
        <v>0.12966429458088199</v>
      </c>
      <c r="F44" s="3">
        <v>0.12969743060432801</v>
      </c>
      <c r="G44" s="3">
        <v>0.43794093123948102</v>
      </c>
      <c r="H44" s="3">
        <v>-1.4630968268797</v>
      </c>
      <c r="I44" s="3">
        <v>5.1315971561538198</v>
      </c>
      <c r="J44" s="3" t="s">
        <v>66</v>
      </c>
      <c r="M44" s="3">
        <f t="shared" si="1"/>
        <v>0.88717959832858151</v>
      </c>
    </row>
    <row r="45" spans="1:13">
      <c r="A45" s="3" t="s">
        <v>450</v>
      </c>
      <c r="B45" s="3" t="s">
        <v>264</v>
      </c>
      <c r="C45" s="4" t="s">
        <v>151</v>
      </c>
      <c r="D45" s="3">
        <v>3.1385487207177702E-2</v>
      </c>
      <c r="E45" s="3">
        <v>0.12972668045633401</v>
      </c>
      <c r="F45" s="3">
        <v>8.0531148861969007E-2</v>
      </c>
      <c r="G45" s="3">
        <v>0.40515400738792501</v>
      </c>
      <c r="H45" s="3">
        <v>-1.5482358582178699</v>
      </c>
      <c r="I45" s="3">
        <v>5.3590785923879798</v>
      </c>
      <c r="J45" s="3" t="s">
        <v>18</v>
      </c>
      <c r="M45" s="3">
        <f t="shared" si="1"/>
        <v>0.88697069482316049</v>
      </c>
    </row>
    <row r="46" spans="1:13">
      <c r="A46" s="3" t="s">
        <v>458</v>
      </c>
      <c r="B46" s="3" t="s">
        <v>272</v>
      </c>
      <c r="C46" s="4" t="s">
        <v>68</v>
      </c>
      <c r="D46" s="3">
        <v>3.1069267571285499E-2</v>
      </c>
      <c r="E46" s="3">
        <v>0.12972668045633401</v>
      </c>
      <c r="F46" s="3">
        <v>0.133735645038598</v>
      </c>
      <c r="G46" s="3">
        <v>0.43794093123948102</v>
      </c>
      <c r="H46" s="3">
        <v>-1.42690497800842</v>
      </c>
      <c r="I46" s="3">
        <v>4.9535521843159698</v>
      </c>
      <c r="J46" s="3" t="s">
        <v>69</v>
      </c>
      <c r="M46" s="3">
        <f t="shared" si="1"/>
        <v>0.88697069482316049</v>
      </c>
    </row>
    <row r="47" spans="1:13">
      <c r="A47" s="3" t="s">
        <v>486</v>
      </c>
      <c r="B47" s="3" t="s">
        <v>300</v>
      </c>
      <c r="C47" s="4" t="s">
        <v>80</v>
      </c>
      <c r="D47" s="3">
        <v>3.3151022866369298E-2</v>
      </c>
      <c r="E47" s="3">
        <v>0.13404544028575399</v>
      </c>
      <c r="F47" s="3">
        <v>0.21403970774027101</v>
      </c>
      <c r="G47" s="3">
        <v>0.444727751941903</v>
      </c>
      <c r="H47" s="3">
        <v>-0.95075447056965601</v>
      </c>
      <c r="I47" s="3">
        <v>3.2389178628606401</v>
      </c>
      <c r="J47" s="3" t="s">
        <v>81</v>
      </c>
      <c r="M47" s="3">
        <f t="shared" si="1"/>
        <v>0.8727479544704797</v>
      </c>
    </row>
    <row r="48" spans="1:13">
      <c r="A48" s="3" t="s">
        <v>397</v>
      </c>
      <c r="B48" s="3" t="s">
        <v>211</v>
      </c>
      <c r="C48" s="4" t="s">
        <v>140</v>
      </c>
      <c r="D48" s="3">
        <v>3.6520684681088697E-2</v>
      </c>
      <c r="E48" s="3">
        <v>0.13862953776903</v>
      </c>
      <c r="F48" s="3">
        <v>9.1515346187576702E-2</v>
      </c>
      <c r="G48" s="3">
        <v>0.40515400738792501</v>
      </c>
      <c r="H48" s="3">
        <v>-4.3335573272115697</v>
      </c>
      <c r="I48" s="3">
        <v>14.343539451779799</v>
      </c>
      <c r="J48" s="3" t="s">
        <v>17</v>
      </c>
      <c r="M48" s="3">
        <f t="shared" si="1"/>
        <v>0.85814422482261721</v>
      </c>
    </row>
    <row r="49" spans="1:13">
      <c r="A49" s="3" t="s">
        <v>399</v>
      </c>
      <c r="B49" s="3" t="s">
        <v>213</v>
      </c>
      <c r="C49" s="4" t="s">
        <v>140</v>
      </c>
      <c r="D49" s="3">
        <v>3.6520684681088697E-2</v>
      </c>
      <c r="E49" s="3">
        <v>0.13862953776903</v>
      </c>
      <c r="F49" s="3">
        <v>9.1515346187576702E-2</v>
      </c>
      <c r="G49" s="3">
        <v>0.40515400738792501</v>
      </c>
      <c r="H49" s="3">
        <v>-4.3168526572609496</v>
      </c>
      <c r="I49" s="3">
        <v>14.288249057682201</v>
      </c>
      <c r="J49" s="3" t="s">
        <v>17</v>
      </c>
      <c r="M49" s="3">
        <f t="shared" si="1"/>
        <v>0.85814422482261721</v>
      </c>
    </row>
    <row r="50" spans="1:13">
      <c r="A50" s="3" t="s">
        <v>400</v>
      </c>
      <c r="B50" s="3" t="s">
        <v>214</v>
      </c>
      <c r="C50" s="4" t="s">
        <v>140</v>
      </c>
      <c r="D50" s="3">
        <v>3.6520684681088697E-2</v>
      </c>
      <c r="E50" s="3">
        <v>0.13862953776903</v>
      </c>
      <c r="F50" s="3">
        <v>9.1515346187576702E-2</v>
      </c>
      <c r="G50" s="3">
        <v>0.40515400738792501</v>
      </c>
      <c r="H50" s="3">
        <v>-4.1362540127047103</v>
      </c>
      <c r="I50" s="3">
        <v>13.690489852591201</v>
      </c>
      <c r="J50" s="3" t="s">
        <v>17</v>
      </c>
      <c r="M50" s="3">
        <f t="shared" si="1"/>
        <v>0.85814422482261721</v>
      </c>
    </row>
    <row r="51" spans="1:13">
      <c r="A51" s="3" t="s">
        <v>459</v>
      </c>
      <c r="B51" s="3" t="s">
        <v>273</v>
      </c>
      <c r="C51" s="4" t="s">
        <v>70</v>
      </c>
      <c r="D51" s="3">
        <v>3.7949330989942298E-2</v>
      </c>
      <c r="E51" s="3">
        <v>0.14117151128258501</v>
      </c>
      <c r="F51" s="3">
        <v>0.15855472123221001</v>
      </c>
      <c r="G51" s="3">
        <v>0.444727751941903</v>
      </c>
      <c r="H51" s="3">
        <v>-1.47581693886133</v>
      </c>
      <c r="I51" s="3">
        <v>4.8281401391943604</v>
      </c>
      <c r="J51" s="3" t="s">
        <v>16</v>
      </c>
      <c r="M51" s="3">
        <f t="shared" si="1"/>
        <v>0.85025293601143748</v>
      </c>
    </row>
    <row r="52" spans="1:13">
      <c r="A52" s="3" t="s">
        <v>398</v>
      </c>
      <c r="B52" s="3" t="s">
        <v>212</v>
      </c>
      <c r="C52" s="4" t="s">
        <v>141</v>
      </c>
      <c r="D52" s="3">
        <v>4.1628912935969702E-2</v>
      </c>
      <c r="E52" s="3">
        <v>0.146093920869629</v>
      </c>
      <c r="F52" s="3">
        <v>0.10237372850404</v>
      </c>
      <c r="G52" s="3">
        <v>0.40515400738792501</v>
      </c>
      <c r="H52" s="3">
        <v>-4.4965281791098004</v>
      </c>
      <c r="I52" s="3">
        <v>14.294284706958701</v>
      </c>
      <c r="J52" s="3" t="s">
        <v>18</v>
      </c>
      <c r="M52" s="3">
        <f t="shared" si="1"/>
        <v>0.83536785516565915</v>
      </c>
    </row>
    <row r="53" spans="1:13">
      <c r="A53" s="3" t="s">
        <v>410</v>
      </c>
      <c r="B53" s="3" t="s">
        <v>224</v>
      </c>
      <c r="C53" s="4" t="s">
        <v>141</v>
      </c>
      <c r="D53" s="3">
        <v>4.1628912935969702E-2</v>
      </c>
      <c r="E53" s="3">
        <v>0.146093920869629</v>
      </c>
      <c r="F53" s="3">
        <v>0.10237372850404</v>
      </c>
      <c r="G53" s="3">
        <v>0.40515400738792501</v>
      </c>
      <c r="H53" s="3">
        <v>-3.5442555652496401</v>
      </c>
      <c r="I53" s="3">
        <v>11.267047843549999</v>
      </c>
      <c r="J53" s="3" t="s">
        <v>17</v>
      </c>
      <c r="M53" s="3">
        <f t="shared" si="1"/>
        <v>0.83536785516565915</v>
      </c>
    </row>
    <row r="54" spans="1:13">
      <c r="A54" s="3" t="s">
        <v>421</v>
      </c>
      <c r="B54" s="3" t="s">
        <v>235</v>
      </c>
      <c r="C54" s="4" t="s">
        <v>141</v>
      </c>
      <c r="D54" s="3">
        <v>4.1628912935969702E-2</v>
      </c>
      <c r="E54" s="3">
        <v>0.146093920869629</v>
      </c>
      <c r="F54" s="3">
        <v>0.10237372850404</v>
      </c>
      <c r="G54" s="3">
        <v>0.40515400738792501</v>
      </c>
      <c r="H54" s="3">
        <v>-2.8392361030064799</v>
      </c>
      <c r="I54" s="3">
        <v>9.0258189407556202</v>
      </c>
      <c r="J54" s="3" t="s">
        <v>41</v>
      </c>
      <c r="M54" s="3">
        <f t="shared" si="1"/>
        <v>0.83536785516565915</v>
      </c>
    </row>
    <row r="55" spans="1:13">
      <c r="A55" s="3" t="s">
        <v>454</v>
      </c>
      <c r="B55" s="3" t="s">
        <v>268</v>
      </c>
      <c r="C55" s="4" t="s">
        <v>63</v>
      </c>
      <c r="D55" s="3">
        <v>4.4082952741426103E-2</v>
      </c>
      <c r="E55" s="3">
        <v>0.15184128166491201</v>
      </c>
      <c r="F55" s="3">
        <v>0.17988534715340199</v>
      </c>
      <c r="G55" s="3">
        <v>0.444727751941903</v>
      </c>
      <c r="H55" s="3">
        <v>-1.6442703311057401</v>
      </c>
      <c r="I55" s="3">
        <v>5.1328893101825903</v>
      </c>
      <c r="J55" s="3" t="s">
        <v>64</v>
      </c>
      <c r="M55" s="3">
        <f t="shared" si="1"/>
        <v>0.81861013909980573</v>
      </c>
    </row>
    <row r="56" spans="1:13">
      <c r="A56" s="3" t="s">
        <v>415</v>
      </c>
      <c r="B56" s="3" t="s">
        <v>229</v>
      </c>
      <c r="C56" s="4" t="s">
        <v>144</v>
      </c>
      <c r="D56" s="3">
        <v>4.67103122552485E-2</v>
      </c>
      <c r="E56" s="3">
        <v>0.152423124201337</v>
      </c>
      <c r="F56" s="3">
        <v>0.113107674949057</v>
      </c>
      <c r="G56" s="3">
        <v>0.42076055081049502</v>
      </c>
      <c r="H56" s="3">
        <v>-3.2093005517815101</v>
      </c>
      <c r="I56" s="3">
        <v>9.8326239629592802</v>
      </c>
      <c r="J56" s="3" t="s">
        <v>33</v>
      </c>
      <c r="M56" s="3">
        <f t="shared" si="1"/>
        <v>0.81694914092812687</v>
      </c>
    </row>
    <row r="57" spans="1:13">
      <c r="A57" s="3" t="s">
        <v>479</v>
      </c>
      <c r="B57" s="3" t="s">
        <v>293</v>
      </c>
      <c r="C57" s="4" t="s">
        <v>75</v>
      </c>
      <c r="D57" s="3">
        <v>4.6632754064014501E-2</v>
      </c>
      <c r="E57" s="3">
        <v>0.152423124201337</v>
      </c>
      <c r="F57" s="3">
        <v>0.188550487257264</v>
      </c>
      <c r="G57" s="3">
        <v>0.444727751941903</v>
      </c>
      <c r="H57" s="3">
        <v>-1.17879027636059</v>
      </c>
      <c r="I57" s="3">
        <v>3.6135251373739798</v>
      </c>
      <c r="J57" s="3" t="s">
        <v>76</v>
      </c>
      <c r="M57" s="3">
        <f t="shared" si="1"/>
        <v>0.81694914092812687</v>
      </c>
    </row>
    <row r="58" spans="1:13">
      <c r="A58" s="3" t="s">
        <v>481</v>
      </c>
      <c r="B58" s="3" t="s">
        <v>295</v>
      </c>
      <c r="C58" s="4" t="s">
        <v>75</v>
      </c>
      <c r="D58" s="3">
        <v>4.6632754064014501E-2</v>
      </c>
      <c r="E58" s="3">
        <v>0.152423124201337</v>
      </c>
      <c r="F58" s="3">
        <v>0.188550487257264</v>
      </c>
      <c r="G58" s="3">
        <v>0.444727751941903</v>
      </c>
      <c r="H58" s="3">
        <v>-1.1327604940443901</v>
      </c>
      <c r="I58" s="3">
        <v>3.4724230441492701</v>
      </c>
      <c r="J58" s="3" t="s">
        <v>59</v>
      </c>
      <c r="M58" s="3">
        <f t="shared" si="1"/>
        <v>0.81694914092812687</v>
      </c>
    </row>
    <row r="59" spans="1:13">
      <c r="A59" s="3" t="s">
        <v>425</v>
      </c>
      <c r="B59" s="3" t="s">
        <v>239</v>
      </c>
      <c r="C59" s="4" t="s">
        <v>146</v>
      </c>
      <c r="D59" s="3">
        <v>5.1765022217194798E-2</v>
      </c>
      <c r="E59" s="3">
        <v>0.155669384025727</v>
      </c>
      <c r="F59" s="3">
        <v>0.123718550224216</v>
      </c>
      <c r="G59" s="3">
        <v>0.43418208191894803</v>
      </c>
      <c r="H59" s="3">
        <v>-2.9339536564925801</v>
      </c>
      <c r="I59" s="3">
        <v>8.68755590880345</v>
      </c>
      <c r="J59" s="3" t="s">
        <v>33</v>
      </c>
      <c r="M59" s="3">
        <f t="shared" si="1"/>
        <v>0.80779679305882868</v>
      </c>
    </row>
    <row r="60" spans="1:13">
      <c r="A60" s="3" t="s">
        <v>428</v>
      </c>
      <c r="B60" s="3" t="s">
        <v>242</v>
      </c>
      <c r="C60" s="4" t="s">
        <v>146</v>
      </c>
      <c r="D60" s="3">
        <v>5.1765022217194798E-2</v>
      </c>
      <c r="E60" s="3">
        <v>0.155669384025727</v>
      </c>
      <c r="F60" s="3">
        <v>0.123718550224216</v>
      </c>
      <c r="G60" s="3">
        <v>0.43418208191894803</v>
      </c>
      <c r="H60" s="3">
        <v>-2.7926169745803802</v>
      </c>
      <c r="I60" s="3">
        <v>8.2690522547461196</v>
      </c>
      <c r="J60" s="3" t="s">
        <v>46</v>
      </c>
      <c r="M60" s="3">
        <f t="shared" si="1"/>
        <v>0.80779679305882868</v>
      </c>
    </row>
    <row r="61" spans="1:13">
      <c r="A61" s="3" t="s">
        <v>429</v>
      </c>
      <c r="B61" s="3" t="s">
        <v>243</v>
      </c>
      <c r="C61" s="4" t="s">
        <v>146</v>
      </c>
      <c r="D61" s="3">
        <v>5.1765022217194798E-2</v>
      </c>
      <c r="E61" s="3">
        <v>0.155669384025727</v>
      </c>
      <c r="F61" s="3">
        <v>0.123718550224216</v>
      </c>
      <c r="G61" s="3">
        <v>0.43418208191894803</v>
      </c>
      <c r="H61" s="3">
        <v>-2.7551430184591701</v>
      </c>
      <c r="I61" s="3">
        <v>8.1580903490573107</v>
      </c>
      <c r="J61" s="3" t="s">
        <v>33</v>
      </c>
      <c r="M61" s="3">
        <f t="shared" si="1"/>
        <v>0.80779679305882868</v>
      </c>
    </row>
    <row r="62" spans="1:13">
      <c r="A62" s="3" t="s">
        <v>462</v>
      </c>
      <c r="B62" s="3" t="s">
        <v>276</v>
      </c>
      <c r="C62" s="4" t="s">
        <v>71</v>
      </c>
      <c r="D62" s="3">
        <v>4.9235494970751498E-2</v>
      </c>
      <c r="E62" s="3">
        <v>0.155669384025727</v>
      </c>
      <c r="F62" s="3">
        <v>0.19727976606022901</v>
      </c>
      <c r="G62" s="3">
        <v>0.444727751941903</v>
      </c>
      <c r="H62" s="3">
        <v>-1.42062209963456</v>
      </c>
      <c r="I62" s="3">
        <v>4.2776927011948596</v>
      </c>
      <c r="J62" s="3" t="s">
        <v>72</v>
      </c>
      <c r="M62" s="3">
        <f t="shared" si="1"/>
        <v>0.80779679305882868</v>
      </c>
    </row>
    <row r="63" spans="1:13">
      <c r="A63" s="3" t="s">
        <v>484</v>
      </c>
      <c r="B63" s="3" t="s">
        <v>298</v>
      </c>
      <c r="C63" s="4" t="s">
        <v>77</v>
      </c>
      <c r="D63" s="3">
        <v>5.1889794675242303E-2</v>
      </c>
      <c r="E63" s="3">
        <v>0.155669384025727</v>
      </c>
      <c r="F63" s="3">
        <v>0.206065731317186</v>
      </c>
      <c r="G63" s="3">
        <v>0.444727751941903</v>
      </c>
      <c r="H63" s="3">
        <v>-1.1236943065521099</v>
      </c>
      <c r="I63" s="3">
        <v>3.3245992174415799</v>
      </c>
      <c r="J63" s="3" t="s">
        <v>78</v>
      </c>
      <c r="M63" s="3">
        <f t="shared" si="1"/>
        <v>0.80779679305882868</v>
      </c>
    </row>
    <row r="64" spans="1:13">
      <c r="A64" s="3" t="s">
        <v>505</v>
      </c>
      <c r="B64" s="3" t="s">
        <v>319</v>
      </c>
      <c r="C64" s="4" t="s">
        <v>90</v>
      </c>
      <c r="D64" s="3">
        <v>5.3235853825410899E-2</v>
      </c>
      <c r="E64" s="3">
        <v>0.15717252081788</v>
      </c>
      <c r="F64" s="3">
        <v>0.21047772181896801</v>
      </c>
      <c r="G64" s="3">
        <v>0.444727751941903</v>
      </c>
      <c r="H64" s="3">
        <v>-0.84687519419969104</v>
      </c>
      <c r="I64" s="3">
        <v>2.4839045629141201</v>
      </c>
      <c r="J64" s="3" t="s">
        <v>72</v>
      </c>
      <c r="M64" s="3">
        <f t="shared" si="1"/>
        <v>0.80362338132678723</v>
      </c>
    </row>
    <row r="65" spans="1:13">
      <c r="A65" s="3" t="s">
        <v>435</v>
      </c>
      <c r="B65" s="3" t="s">
        <v>249</v>
      </c>
      <c r="C65" s="4" t="s">
        <v>149</v>
      </c>
      <c r="D65" s="3">
        <v>5.6793181679346001E-2</v>
      </c>
      <c r="E65" s="3">
        <v>0.15920395431578299</v>
      </c>
      <c r="F65" s="3">
        <v>0.134207704734679</v>
      </c>
      <c r="G65" s="3">
        <v>0.43794093123948102</v>
      </c>
      <c r="H65" s="3">
        <v>-2.3885344354802598</v>
      </c>
      <c r="I65" s="3">
        <v>6.85112647727696</v>
      </c>
      <c r="J65" s="3" t="s">
        <v>49</v>
      </c>
      <c r="M65" s="3">
        <f t="shared" si="1"/>
        <v>0.79804614943631191</v>
      </c>
    </row>
    <row r="66" spans="1:13">
      <c r="A66" s="3" t="s">
        <v>453</v>
      </c>
      <c r="B66" s="3" t="s">
        <v>267</v>
      </c>
      <c r="C66" s="4" t="s">
        <v>149</v>
      </c>
      <c r="D66" s="3">
        <v>5.6793181679346001E-2</v>
      </c>
      <c r="E66" s="3">
        <v>0.15920395431578299</v>
      </c>
      <c r="F66" s="3">
        <v>0.134207704734679</v>
      </c>
      <c r="G66" s="3">
        <v>0.43794093123948102</v>
      </c>
      <c r="H66" s="3">
        <v>-1.7939032160970401</v>
      </c>
      <c r="I66" s="3">
        <v>5.1455225593193203</v>
      </c>
      <c r="J66" s="3" t="s">
        <v>62</v>
      </c>
      <c r="M66" s="3">
        <f t="shared" ref="M66:M97" si="2">-LOG10(E66)</f>
        <v>0.79804614943631191</v>
      </c>
    </row>
    <row r="67" spans="1:13">
      <c r="A67" s="3" t="s">
        <v>487</v>
      </c>
      <c r="B67" s="3" t="s">
        <v>301</v>
      </c>
      <c r="C67" s="4" t="s">
        <v>82</v>
      </c>
      <c r="D67" s="3">
        <v>5.7347660963212199E-2</v>
      </c>
      <c r="E67" s="3">
        <v>0.15920395431578299</v>
      </c>
      <c r="F67" s="3">
        <v>0.22377934904461499</v>
      </c>
      <c r="G67" s="3">
        <v>0.444727751941903</v>
      </c>
      <c r="H67" s="3">
        <v>-1.13058789657364</v>
      </c>
      <c r="I67" s="3">
        <v>3.2319248151324902</v>
      </c>
      <c r="J67" s="3" t="s">
        <v>83</v>
      </c>
      <c r="M67" s="3">
        <f t="shared" si="2"/>
        <v>0.79804614943631191</v>
      </c>
    </row>
    <row r="68" spans="1:13">
      <c r="A68" s="3" t="s">
        <v>502</v>
      </c>
      <c r="B68" s="3" t="s">
        <v>316</v>
      </c>
      <c r="C68" s="4" t="s">
        <v>82</v>
      </c>
      <c r="D68" s="3">
        <v>5.7347660963212199E-2</v>
      </c>
      <c r="E68" s="3">
        <v>0.15920395431578299</v>
      </c>
      <c r="F68" s="3">
        <v>0.22377934904461499</v>
      </c>
      <c r="G68" s="3">
        <v>0.444727751941903</v>
      </c>
      <c r="H68" s="3">
        <v>-0.91288279531077998</v>
      </c>
      <c r="I68" s="3">
        <v>2.6095879572157101</v>
      </c>
      <c r="J68" s="3" t="s">
        <v>83</v>
      </c>
      <c r="M68" s="3">
        <f t="shared" si="2"/>
        <v>0.79804614943631191</v>
      </c>
    </row>
    <row r="69" spans="1:13">
      <c r="A69" s="3" t="s">
        <v>426</v>
      </c>
      <c r="B69" s="3" t="s">
        <v>240</v>
      </c>
      <c r="C69" s="4" t="s">
        <v>147</v>
      </c>
      <c r="D69" s="3">
        <v>6.1794928781476403E-2</v>
      </c>
      <c r="E69" s="3">
        <v>0.16657763410658799</v>
      </c>
      <c r="F69" s="3">
        <v>0.144576474737239</v>
      </c>
      <c r="G69" s="3">
        <v>0.444727751941903</v>
      </c>
      <c r="H69" s="3">
        <v>-3.0644590324790499</v>
      </c>
      <c r="I69" s="3">
        <v>8.5312516199196402</v>
      </c>
      <c r="J69" s="3" t="s">
        <v>33</v>
      </c>
      <c r="M69" s="3">
        <f t="shared" si="2"/>
        <v>0.77838331046918541</v>
      </c>
    </row>
    <row r="70" spans="1:13">
      <c r="A70" s="3" t="s">
        <v>480</v>
      </c>
      <c r="B70" s="3" t="s">
        <v>294</v>
      </c>
      <c r="C70" s="4" t="s">
        <v>147</v>
      </c>
      <c r="D70" s="3">
        <v>6.1794928781476403E-2</v>
      </c>
      <c r="E70" s="3">
        <v>0.16657763410658799</v>
      </c>
      <c r="F70" s="3">
        <v>0.144576474737239</v>
      </c>
      <c r="G70" s="3">
        <v>0.444727751941903</v>
      </c>
      <c r="H70" s="3">
        <v>-1.2924659368820599</v>
      </c>
      <c r="I70" s="3">
        <v>3.5981398350742801</v>
      </c>
      <c r="J70" s="3" t="s">
        <v>67</v>
      </c>
      <c r="M70" s="3">
        <f t="shared" si="2"/>
        <v>0.77838331046918541</v>
      </c>
    </row>
    <row r="71" spans="1:13">
      <c r="A71" s="3" t="s">
        <v>518</v>
      </c>
      <c r="B71" s="3" t="s">
        <v>332</v>
      </c>
      <c r="C71" s="4" t="s">
        <v>95</v>
      </c>
      <c r="D71" s="3">
        <v>6.2995756666455294E-2</v>
      </c>
      <c r="E71" s="3">
        <v>0.16738872485658099</v>
      </c>
      <c r="F71" s="3">
        <v>0.24163735149922499</v>
      </c>
      <c r="G71" s="3">
        <v>0.444727751941903</v>
      </c>
      <c r="H71" s="3">
        <v>-0.74490586352848398</v>
      </c>
      <c r="I71" s="3">
        <v>2.05943223450836</v>
      </c>
      <c r="J71" s="3" t="s">
        <v>72</v>
      </c>
      <c r="M71" s="3">
        <f t="shared" si="2"/>
        <v>0.77627379901590954</v>
      </c>
    </row>
    <row r="72" spans="1:13">
      <c r="A72" s="3" t="s">
        <v>433</v>
      </c>
      <c r="B72" s="3" t="s">
        <v>247</v>
      </c>
      <c r="C72" s="4" t="s">
        <v>148</v>
      </c>
      <c r="D72" s="3">
        <v>6.6770400939419994E-2</v>
      </c>
      <c r="E72" s="3">
        <v>0.167828305063947</v>
      </c>
      <c r="F72" s="3">
        <v>0.15482618247903299</v>
      </c>
      <c r="G72" s="3">
        <v>0.444727751941903</v>
      </c>
      <c r="H72" s="3">
        <v>-2.55673369693123</v>
      </c>
      <c r="I72" s="3">
        <v>6.91978798042837</v>
      </c>
      <c r="J72" s="3" t="s">
        <v>46</v>
      </c>
      <c r="M72" s="3">
        <f t="shared" si="2"/>
        <v>0.7751347914429022</v>
      </c>
    </row>
    <row r="73" spans="1:13">
      <c r="A73" s="3" t="s">
        <v>436</v>
      </c>
      <c r="B73" s="3" t="s">
        <v>250</v>
      </c>
      <c r="C73" s="4" t="s">
        <v>148</v>
      </c>
      <c r="D73" s="3">
        <v>6.6770400939419994E-2</v>
      </c>
      <c r="E73" s="3">
        <v>0.167828305063947</v>
      </c>
      <c r="F73" s="3">
        <v>0.15482618247903299</v>
      </c>
      <c r="G73" s="3">
        <v>0.444727751941903</v>
      </c>
      <c r="H73" s="3">
        <v>-2.5015810192082402</v>
      </c>
      <c r="I73" s="3">
        <v>6.7705175120748997</v>
      </c>
      <c r="J73" s="3" t="s">
        <v>50</v>
      </c>
      <c r="M73" s="3">
        <f t="shared" si="2"/>
        <v>0.7751347914429022</v>
      </c>
    </row>
    <row r="74" spans="1:13">
      <c r="A74" s="3" t="s">
        <v>443</v>
      </c>
      <c r="B74" s="3" t="s">
        <v>257</v>
      </c>
      <c r="C74" s="4" t="s">
        <v>148</v>
      </c>
      <c r="D74" s="3">
        <v>6.6770400939419994E-2</v>
      </c>
      <c r="E74" s="3">
        <v>0.167828305063947</v>
      </c>
      <c r="F74" s="3">
        <v>0.15482618247903299</v>
      </c>
      <c r="G74" s="3">
        <v>0.444727751941903</v>
      </c>
      <c r="H74" s="3">
        <v>-2.1384245889693299</v>
      </c>
      <c r="I74" s="3">
        <v>5.78763630547967</v>
      </c>
      <c r="J74" s="3" t="s">
        <v>33</v>
      </c>
      <c r="M74" s="3">
        <f t="shared" si="2"/>
        <v>0.7751347914429022</v>
      </c>
    </row>
    <row r="75" spans="1:13">
      <c r="A75" s="3" t="s">
        <v>485</v>
      </c>
      <c r="B75" s="3" t="s">
        <v>299</v>
      </c>
      <c r="C75" s="4" t="s">
        <v>79</v>
      </c>
      <c r="D75" s="3">
        <v>6.5887925044260706E-2</v>
      </c>
      <c r="E75" s="3">
        <v>0.167828305063947</v>
      </c>
      <c r="F75" s="3">
        <v>0.25060478805610498</v>
      </c>
      <c r="G75" s="3">
        <v>0.444727751941903</v>
      </c>
      <c r="H75" s="3">
        <v>-1.2179830746854401</v>
      </c>
      <c r="I75" s="3">
        <v>3.3126704709848398</v>
      </c>
      <c r="J75" s="3" t="s">
        <v>64</v>
      </c>
      <c r="M75" s="3">
        <f t="shared" si="2"/>
        <v>0.7751347914429022</v>
      </c>
    </row>
    <row r="76" spans="1:13">
      <c r="A76" s="3" t="s">
        <v>457</v>
      </c>
      <c r="B76" s="3" t="s">
        <v>271</v>
      </c>
      <c r="C76" s="4" t="s">
        <v>153</v>
      </c>
      <c r="D76" s="3">
        <v>7.1719734882449898E-2</v>
      </c>
      <c r="E76" s="3">
        <v>0.173245073871891</v>
      </c>
      <c r="F76" s="3">
        <v>0.164958136336228</v>
      </c>
      <c r="G76" s="3">
        <v>0.444727751941903</v>
      </c>
      <c r="H76" s="3">
        <v>-1.93032784447507</v>
      </c>
      <c r="I76" s="3">
        <v>5.0863932674470798</v>
      </c>
      <c r="J76" s="3" t="s">
        <v>67</v>
      </c>
      <c r="M76" s="3">
        <f t="shared" si="2"/>
        <v>0.76133910546461614</v>
      </c>
    </row>
    <row r="77" spans="1:13">
      <c r="A77" s="3" t="s">
        <v>460</v>
      </c>
      <c r="B77" s="3" t="s">
        <v>274</v>
      </c>
      <c r="C77" s="4" t="s">
        <v>153</v>
      </c>
      <c r="D77" s="3">
        <v>7.1719734882449898E-2</v>
      </c>
      <c r="E77" s="3">
        <v>0.173245073871891</v>
      </c>
      <c r="F77" s="3">
        <v>0.164958136336228</v>
      </c>
      <c r="G77" s="3">
        <v>0.444727751941903</v>
      </c>
      <c r="H77" s="3">
        <v>-1.7189687687389199</v>
      </c>
      <c r="I77" s="3">
        <v>4.5294643587566901</v>
      </c>
      <c r="J77" s="3" t="s">
        <v>33</v>
      </c>
      <c r="M77" s="3">
        <f t="shared" si="2"/>
        <v>0.76133910546461614</v>
      </c>
    </row>
    <row r="78" spans="1:13">
      <c r="A78" s="3" t="s">
        <v>463</v>
      </c>
      <c r="B78" s="3" t="s">
        <v>277</v>
      </c>
      <c r="C78" s="4" t="s">
        <v>153</v>
      </c>
      <c r="D78" s="3">
        <v>7.1719734882449898E-2</v>
      </c>
      <c r="E78" s="3">
        <v>0.173245073871891</v>
      </c>
      <c r="F78" s="3">
        <v>0.164958136336228</v>
      </c>
      <c r="G78" s="3">
        <v>0.444727751941903</v>
      </c>
      <c r="H78" s="3">
        <v>-1.61232076532533</v>
      </c>
      <c r="I78" s="3">
        <v>4.2484480080356697</v>
      </c>
      <c r="J78" s="3" t="s">
        <v>15</v>
      </c>
      <c r="M78" s="3">
        <f t="shared" si="2"/>
        <v>0.76133910546461614</v>
      </c>
    </row>
    <row r="79" spans="1:13">
      <c r="A79" s="3" t="s">
        <v>424</v>
      </c>
      <c r="B79" s="3" t="s">
        <v>238</v>
      </c>
      <c r="C79" s="4" t="s">
        <v>145</v>
      </c>
      <c r="D79" s="3">
        <v>7.6643066620840694E-2</v>
      </c>
      <c r="E79" s="3">
        <v>0.17384890721312601</v>
      </c>
      <c r="F79" s="3">
        <v>0.174973630952032</v>
      </c>
      <c r="G79" s="3">
        <v>0.444727751941903</v>
      </c>
      <c r="H79" s="3">
        <v>-3.3953370052246399</v>
      </c>
      <c r="I79" s="3">
        <v>8.7212495011730802</v>
      </c>
      <c r="J79" s="3" t="s">
        <v>18</v>
      </c>
      <c r="M79" s="3">
        <f t="shared" si="2"/>
        <v>0.75982803487891581</v>
      </c>
    </row>
    <row r="80" spans="1:13">
      <c r="A80" s="3" t="s">
        <v>441</v>
      </c>
      <c r="B80" s="3" t="s">
        <v>255</v>
      </c>
      <c r="C80" s="4" t="s">
        <v>145</v>
      </c>
      <c r="D80" s="3">
        <v>7.6643066620840694E-2</v>
      </c>
      <c r="E80" s="3">
        <v>0.17384890721312601</v>
      </c>
      <c r="F80" s="3">
        <v>0.174973630952032</v>
      </c>
      <c r="G80" s="3">
        <v>0.444727751941903</v>
      </c>
      <c r="H80" s="3">
        <v>-2.4156025817368998</v>
      </c>
      <c r="I80" s="3">
        <v>6.2047074498313304</v>
      </c>
      <c r="J80" s="3" t="s">
        <v>33</v>
      </c>
      <c r="M80" s="3">
        <f t="shared" si="2"/>
        <v>0.75982803487891581</v>
      </c>
    </row>
    <row r="81" spans="1:13">
      <c r="A81" s="3" t="s">
        <v>451</v>
      </c>
      <c r="B81" s="3" t="s">
        <v>265</v>
      </c>
      <c r="C81" s="4" t="s">
        <v>145</v>
      </c>
      <c r="D81" s="3">
        <v>7.6643066620840694E-2</v>
      </c>
      <c r="E81" s="3">
        <v>0.17384890721312601</v>
      </c>
      <c r="F81" s="3">
        <v>0.174973630952032</v>
      </c>
      <c r="G81" s="3">
        <v>0.444727751941903</v>
      </c>
      <c r="H81" s="3">
        <v>-2.0515004020807699</v>
      </c>
      <c r="I81" s="3">
        <v>5.2694759992225197</v>
      </c>
      <c r="J81" s="3" t="s">
        <v>33</v>
      </c>
      <c r="M81" s="3">
        <f t="shared" si="2"/>
        <v>0.75982803487891581</v>
      </c>
    </row>
    <row r="82" spans="1:13">
      <c r="A82" s="3" t="s">
        <v>475</v>
      </c>
      <c r="B82" s="3" t="s">
        <v>289</v>
      </c>
      <c r="C82" s="4" t="s">
        <v>145</v>
      </c>
      <c r="D82" s="3">
        <v>7.6643066620840694E-2</v>
      </c>
      <c r="E82" s="3">
        <v>0.17384890721312601</v>
      </c>
      <c r="F82" s="3">
        <v>0.174973630952032</v>
      </c>
      <c r="G82" s="3">
        <v>0.444727751941903</v>
      </c>
      <c r="H82" s="3">
        <v>-1.43965320218714</v>
      </c>
      <c r="I82" s="3">
        <v>3.6978876477111799</v>
      </c>
      <c r="J82" s="3" t="s">
        <v>33</v>
      </c>
      <c r="M82" s="3">
        <f t="shared" si="2"/>
        <v>0.75982803487891581</v>
      </c>
    </row>
    <row r="83" spans="1:13">
      <c r="A83" s="3" t="s">
        <v>504</v>
      </c>
      <c r="B83" s="3" t="s">
        <v>318</v>
      </c>
      <c r="C83" s="4" t="s">
        <v>88</v>
      </c>
      <c r="D83" s="3">
        <v>7.3307035123142794E-2</v>
      </c>
      <c r="E83" s="3">
        <v>0.17384890721312601</v>
      </c>
      <c r="F83" s="3">
        <v>0.273088854499973</v>
      </c>
      <c r="G83" s="3">
        <v>0.45760835078373902</v>
      </c>
      <c r="H83" s="3">
        <v>-0.97119934901420002</v>
      </c>
      <c r="I83" s="3">
        <v>2.5378397539914599</v>
      </c>
      <c r="J83" s="3" t="s">
        <v>89</v>
      </c>
      <c r="M83" s="3">
        <f t="shared" si="2"/>
        <v>0.75982803487891581</v>
      </c>
    </row>
    <row r="84" spans="1:13">
      <c r="A84" s="3" t="s">
        <v>456</v>
      </c>
      <c r="B84" s="3" t="s">
        <v>270</v>
      </c>
      <c r="C84" s="4" t="s">
        <v>152</v>
      </c>
      <c r="D84" s="3">
        <v>8.1540531464956004E-2</v>
      </c>
      <c r="E84" s="3">
        <v>0.18272938376484099</v>
      </c>
      <c r="F84" s="3">
        <v>0.184873947380545</v>
      </c>
      <c r="G84" s="3">
        <v>0.444727751941903</v>
      </c>
      <c r="H84" s="3">
        <v>-2.0452862423957101</v>
      </c>
      <c r="I84" s="3">
        <v>5.12682711635789</v>
      </c>
      <c r="J84" s="3" t="s">
        <v>41</v>
      </c>
      <c r="M84" s="3">
        <f t="shared" si="2"/>
        <v>0.73819161038779491</v>
      </c>
    </row>
    <row r="85" spans="1:13">
      <c r="A85" s="3" t="s">
        <v>467</v>
      </c>
      <c r="B85" s="3" t="s">
        <v>281</v>
      </c>
      <c r="C85" s="4" t="s">
        <v>156</v>
      </c>
      <c r="D85" s="3">
        <v>8.6412264032148106E-2</v>
      </c>
      <c r="E85" s="3">
        <v>0.18689164081371501</v>
      </c>
      <c r="F85" s="3">
        <v>0.194660353214721</v>
      </c>
      <c r="G85" s="3">
        <v>0.444727751941903</v>
      </c>
      <c r="H85" s="3">
        <v>-1.62780725318982</v>
      </c>
      <c r="I85" s="3">
        <v>3.9858906234151901</v>
      </c>
      <c r="J85" s="3" t="s">
        <v>62</v>
      </c>
      <c r="M85" s="3">
        <f t="shared" si="2"/>
        <v>0.72841012307094688</v>
      </c>
    </row>
    <row r="86" spans="1:13">
      <c r="A86" s="3" t="s">
        <v>493</v>
      </c>
      <c r="B86" s="3" t="s">
        <v>307</v>
      </c>
      <c r="C86" s="4" t="s">
        <v>156</v>
      </c>
      <c r="D86" s="3">
        <v>8.6412264032148106E-2</v>
      </c>
      <c r="E86" s="3">
        <v>0.18689164081371501</v>
      </c>
      <c r="F86" s="3">
        <v>0.194660353214721</v>
      </c>
      <c r="G86" s="3">
        <v>0.444727751941903</v>
      </c>
      <c r="H86" s="3">
        <v>-1.2702905305977099</v>
      </c>
      <c r="I86" s="3">
        <v>3.1104659995836101</v>
      </c>
      <c r="J86" s="3" t="s">
        <v>18</v>
      </c>
      <c r="M86" s="3">
        <f t="shared" si="2"/>
        <v>0.72841012307094688</v>
      </c>
    </row>
    <row r="87" spans="1:13">
      <c r="A87" s="3" t="s">
        <v>514</v>
      </c>
      <c r="B87" s="3" t="s">
        <v>328</v>
      </c>
      <c r="C87" s="4" t="s">
        <v>156</v>
      </c>
      <c r="D87" s="3">
        <v>8.6412264032148106E-2</v>
      </c>
      <c r="E87" s="3">
        <v>0.18689164081371501</v>
      </c>
      <c r="F87" s="3">
        <v>0.194660353214721</v>
      </c>
      <c r="G87" s="3">
        <v>0.444727751941903</v>
      </c>
      <c r="H87" s="3">
        <v>-0.85719647110606101</v>
      </c>
      <c r="I87" s="3">
        <v>2.0989532820368901</v>
      </c>
      <c r="J87" s="3" t="s">
        <v>33</v>
      </c>
      <c r="M87" s="3">
        <f t="shared" si="2"/>
        <v>0.72841012307094688</v>
      </c>
    </row>
    <row r="88" spans="1:13">
      <c r="A88" s="3" t="s">
        <v>471</v>
      </c>
      <c r="B88" s="3" t="s">
        <v>285</v>
      </c>
      <c r="C88" s="4" t="s">
        <v>158</v>
      </c>
      <c r="D88" s="3">
        <v>9.12583982425067E-2</v>
      </c>
      <c r="E88" s="3">
        <v>0.19510416175984099</v>
      </c>
      <c r="F88" s="3">
        <v>0.20433410272649599</v>
      </c>
      <c r="G88" s="3">
        <v>0.444727751941903</v>
      </c>
      <c r="H88" s="3">
        <v>-1.6184471339186699</v>
      </c>
      <c r="I88" s="3">
        <v>3.8746599584897798</v>
      </c>
      <c r="J88" s="3" t="s">
        <v>33</v>
      </c>
      <c r="M88" s="3">
        <f t="shared" si="2"/>
        <v>0.70973346658673919</v>
      </c>
    </row>
    <row r="89" spans="1:13">
      <c r="A89" s="3" t="s">
        <v>474</v>
      </c>
      <c r="B89" s="3" t="s">
        <v>288</v>
      </c>
      <c r="C89" s="4" t="s">
        <v>160</v>
      </c>
      <c r="D89" s="3">
        <v>9.6079067342676294E-2</v>
      </c>
      <c r="E89" s="3">
        <v>0.19856340584153101</v>
      </c>
      <c r="F89" s="3">
        <v>0.21389643699502001</v>
      </c>
      <c r="G89" s="3">
        <v>0.444727751941903</v>
      </c>
      <c r="H89" s="3">
        <v>-1.62062921194645</v>
      </c>
      <c r="I89" s="3">
        <v>3.7964597512427201</v>
      </c>
      <c r="J89" s="3" t="s">
        <v>41</v>
      </c>
      <c r="M89" s="3">
        <f t="shared" si="2"/>
        <v>0.70210078658316932</v>
      </c>
    </row>
    <row r="90" spans="1:13">
      <c r="A90" s="3" t="s">
        <v>513</v>
      </c>
      <c r="B90" s="3" t="s">
        <v>327</v>
      </c>
      <c r="C90" s="4" t="s">
        <v>160</v>
      </c>
      <c r="D90" s="3">
        <v>9.6079067342676294E-2</v>
      </c>
      <c r="E90" s="3">
        <v>0.19856340584153101</v>
      </c>
      <c r="F90" s="3">
        <v>0.21389643699502001</v>
      </c>
      <c r="G90" s="3">
        <v>0.444727751941903</v>
      </c>
      <c r="H90" s="3">
        <v>-0.89669563854217504</v>
      </c>
      <c r="I90" s="3">
        <v>2.10058468386582</v>
      </c>
      <c r="J90" s="3" t="s">
        <v>33</v>
      </c>
      <c r="M90" s="3">
        <f t="shared" si="2"/>
        <v>0.70210078658316932</v>
      </c>
    </row>
    <row r="91" spans="1:13">
      <c r="A91" s="3" t="s">
        <v>520</v>
      </c>
      <c r="B91" s="3" t="s">
        <v>334</v>
      </c>
      <c r="C91" s="4" t="s">
        <v>97</v>
      </c>
      <c r="D91" s="3">
        <v>9.53769932404534E-2</v>
      </c>
      <c r="E91" s="3">
        <v>0.19856340584153101</v>
      </c>
      <c r="F91" s="3">
        <v>0.33594879328461402</v>
      </c>
      <c r="G91" s="3">
        <v>0.48552522949305899</v>
      </c>
      <c r="H91" s="3">
        <v>-0.79817863531408695</v>
      </c>
      <c r="I91" s="3">
        <v>1.87565425502998</v>
      </c>
      <c r="J91" s="3" t="s">
        <v>59</v>
      </c>
      <c r="M91" s="3">
        <f t="shared" si="2"/>
        <v>0.70210078658316932</v>
      </c>
    </row>
    <row r="92" spans="1:13">
      <c r="A92" s="3" t="s">
        <v>446</v>
      </c>
      <c r="B92" s="3" t="s">
        <v>260</v>
      </c>
      <c r="C92" s="4" t="s">
        <v>150</v>
      </c>
      <c r="D92" s="3">
        <v>0.105644539646212</v>
      </c>
      <c r="E92" s="3">
        <v>0.20009729310178501</v>
      </c>
      <c r="F92" s="3">
        <v>0.23269175897407701</v>
      </c>
      <c r="G92" s="3">
        <v>0.444727751941903</v>
      </c>
      <c r="H92" s="3">
        <v>-2.4899731625984902</v>
      </c>
      <c r="I92" s="3">
        <v>5.5966509752411202</v>
      </c>
      <c r="J92" s="3" t="s">
        <v>46</v>
      </c>
      <c r="M92" s="3">
        <f t="shared" si="2"/>
        <v>0.69875878642080735</v>
      </c>
    </row>
    <row r="93" spans="1:13">
      <c r="A93" s="3" t="s">
        <v>449</v>
      </c>
      <c r="B93" s="3" t="s">
        <v>263</v>
      </c>
      <c r="C93" s="4" t="s">
        <v>150</v>
      </c>
      <c r="D93" s="3">
        <v>0.105644539646212</v>
      </c>
      <c r="E93" s="3">
        <v>0.20009729310178501</v>
      </c>
      <c r="F93" s="3">
        <v>0.23269175897407701</v>
      </c>
      <c r="G93" s="3">
        <v>0.444727751941903</v>
      </c>
      <c r="H93" s="3">
        <v>-2.4116831061225699</v>
      </c>
      <c r="I93" s="3">
        <v>5.4206803553528404</v>
      </c>
      <c r="J93" s="3" t="s">
        <v>15</v>
      </c>
      <c r="M93" s="3">
        <f t="shared" si="2"/>
        <v>0.69875878642080735</v>
      </c>
    </row>
    <row r="94" spans="1:13">
      <c r="A94" s="3" t="s">
        <v>461</v>
      </c>
      <c r="B94" s="3" t="s">
        <v>275</v>
      </c>
      <c r="C94" s="4" t="s">
        <v>150</v>
      </c>
      <c r="D94" s="3">
        <v>0.105644539646212</v>
      </c>
      <c r="E94" s="3">
        <v>0.20009729310178501</v>
      </c>
      <c r="F94" s="3">
        <v>0.23269175897407701</v>
      </c>
      <c r="G94" s="3">
        <v>0.444727751941903</v>
      </c>
      <c r="H94" s="3">
        <v>-1.9051532679810399</v>
      </c>
      <c r="I94" s="3">
        <v>4.2821657901335497</v>
      </c>
      <c r="J94" s="3" t="s">
        <v>67</v>
      </c>
      <c r="M94" s="3">
        <f t="shared" si="2"/>
        <v>0.69875878642080735</v>
      </c>
    </row>
    <row r="95" spans="1:13">
      <c r="A95" s="3" t="s">
        <v>464</v>
      </c>
      <c r="B95" s="3" t="s">
        <v>278</v>
      </c>
      <c r="C95" s="4" t="s">
        <v>154</v>
      </c>
      <c r="D95" s="3">
        <v>0.115109733128446</v>
      </c>
      <c r="E95" s="3">
        <v>0.20009729310178501</v>
      </c>
      <c r="F95" s="3">
        <v>0.25105598899946102</v>
      </c>
      <c r="G95" s="3">
        <v>0.444727751941903</v>
      </c>
      <c r="H95" s="3">
        <v>-1.93378940342001</v>
      </c>
      <c r="I95" s="3">
        <v>4.1806001459274302</v>
      </c>
      <c r="J95" s="3" t="s">
        <v>46</v>
      </c>
      <c r="M95" s="3">
        <f t="shared" si="2"/>
        <v>0.69875878642080735</v>
      </c>
    </row>
    <row r="96" spans="1:13">
      <c r="A96" s="3" t="s">
        <v>466</v>
      </c>
      <c r="B96" s="3" t="s">
        <v>280</v>
      </c>
      <c r="C96" s="4" t="s">
        <v>154</v>
      </c>
      <c r="D96" s="3">
        <v>0.115109733128446</v>
      </c>
      <c r="E96" s="3">
        <v>0.20009729310178501</v>
      </c>
      <c r="F96" s="3">
        <v>0.25105598899946102</v>
      </c>
      <c r="G96" s="3">
        <v>0.444727751941903</v>
      </c>
      <c r="H96" s="3">
        <v>-1.85830079835193</v>
      </c>
      <c r="I96" s="3">
        <v>4.01740364024519</v>
      </c>
      <c r="J96" s="3" t="s">
        <v>15</v>
      </c>
      <c r="M96" s="3">
        <f t="shared" si="2"/>
        <v>0.69875878642080735</v>
      </c>
    </row>
    <row r="97" spans="1:13">
      <c r="A97" s="3" t="s">
        <v>468</v>
      </c>
      <c r="B97" s="3" t="s">
        <v>282</v>
      </c>
      <c r="C97" s="4" t="s">
        <v>154</v>
      </c>
      <c r="D97" s="3">
        <v>0.115109733128446</v>
      </c>
      <c r="E97" s="3">
        <v>0.20009729310178501</v>
      </c>
      <c r="F97" s="3">
        <v>0.25105598899946102</v>
      </c>
      <c r="G97" s="3">
        <v>0.444727751941903</v>
      </c>
      <c r="H97" s="3">
        <v>-1.8357603237768001</v>
      </c>
      <c r="I97" s="3">
        <v>3.96867407789916</v>
      </c>
      <c r="J97" s="3" t="s">
        <v>33</v>
      </c>
      <c r="M97" s="3">
        <f t="shared" si="2"/>
        <v>0.69875878642080735</v>
      </c>
    </row>
    <row r="98" spans="1:13">
      <c r="A98" s="3" t="s">
        <v>469</v>
      </c>
      <c r="B98" s="3" t="s">
        <v>283</v>
      </c>
      <c r="C98" s="4" t="s">
        <v>157</v>
      </c>
      <c r="D98" s="3">
        <v>0.110389605907956</v>
      </c>
      <c r="E98" s="3">
        <v>0.20009729310178501</v>
      </c>
      <c r="F98" s="3">
        <v>0.24192716408083501</v>
      </c>
      <c r="G98" s="3">
        <v>0.444727751941903</v>
      </c>
      <c r="H98" s="3">
        <v>-1.7935759388296999</v>
      </c>
      <c r="I98" s="3">
        <v>3.95257378206079</v>
      </c>
      <c r="J98" s="3" t="s">
        <v>73</v>
      </c>
      <c r="M98" s="3">
        <f t="shared" ref="M98:M129" si="3">-LOG10(E98)</f>
        <v>0.69875878642080735</v>
      </c>
    </row>
    <row r="99" spans="1:13">
      <c r="A99" s="3" t="s">
        <v>470</v>
      </c>
      <c r="B99" s="3" t="s">
        <v>284</v>
      </c>
      <c r="C99" s="4" t="s">
        <v>154</v>
      </c>
      <c r="D99" s="3">
        <v>0.115109733128446</v>
      </c>
      <c r="E99" s="3">
        <v>0.20009729310178501</v>
      </c>
      <c r="F99" s="3">
        <v>0.25105598899946102</v>
      </c>
      <c r="G99" s="3">
        <v>0.444727751941903</v>
      </c>
      <c r="H99" s="3">
        <v>-1.8014481420366399</v>
      </c>
      <c r="I99" s="3">
        <v>3.8944956219947602</v>
      </c>
      <c r="J99" s="3" t="s">
        <v>18</v>
      </c>
      <c r="M99" s="3">
        <f t="shared" si="3"/>
        <v>0.69875878642080735</v>
      </c>
    </row>
    <row r="100" spans="1:13">
      <c r="A100" s="3" t="s">
        <v>472</v>
      </c>
      <c r="B100" s="3" t="s">
        <v>286</v>
      </c>
      <c r="C100" s="4" t="s">
        <v>159</v>
      </c>
      <c r="D100" s="3">
        <v>0.100874403847334</v>
      </c>
      <c r="E100" s="3">
        <v>0.20009729310178501</v>
      </c>
      <c r="F100" s="3">
        <v>0.223348584044852</v>
      </c>
      <c r="G100" s="3">
        <v>0.444727751941903</v>
      </c>
      <c r="H100" s="3">
        <v>-1.6816924904039099</v>
      </c>
      <c r="I100" s="3">
        <v>3.8575991928389901</v>
      </c>
      <c r="J100" s="3" t="s">
        <v>17</v>
      </c>
      <c r="M100" s="3">
        <f t="shared" si="3"/>
        <v>0.69875878642080735</v>
      </c>
    </row>
    <row r="101" spans="1:13">
      <c r="A101" s="3" t="s">
        <v>473</v>
      </c>
      <c r="B101" s="3" t="s">
        <v>287</v>
      </c>
      <c r="C101" s="4" t="s">
        <v>159</v>
      </c>
      <c r="D101" s="3">
        <v>0.100874403847334</v>
      </c>
      <c r="E101" s="3">
        <v>0.20009729310178501</v>
      </c>
      <c r="F101" s="3">
        <v>0.223348584044852</v>
      </c>
      <c r="G101" s="3">
        <v>0.444727751941903</v>
      </c>
      <c r="H101" s="3">
        <v>-1.6689952104808501</v>
      </c>
      <c r="I101" s="3">
        <v>3.8284731682762598</v>
      </c>
      <c r="J101" s="3" t="s">
        <v>33</v>
      </c>
      <c r="M101" s="3">
        <f t="shared" si="3"/>
        <v>0.69875878642080735</v>
      </c>
    </row>
    <row r="102" spans="1:13">
      <c r="A102" s="3" t="s">
        <v>476</v>
      </c>
      <c r="B102" s="3" t="s">
        <v>290</v>
      </c>
      <c r="C102" s="4" t="s">
        <v>154</v>
      </c>
      <c r="D102" s="3">
        <v>0.115109733128446</v>
      </c>
      <c r="E102" s="3">
        <v>0.20009729310178501</v>
      </c>
      <c r="F102" s="3">
        <v>0.25105598899946102</v>
      </c>
      <c r="G102" s="3">
        <v>0.444727751941903</v>
      </c>
      <c r="H102" s="3">
        <v>-1.70868743521267</v>
      </c>
      <c r="I102" s="3">
        <v>3.6939590879756898</v>
      </c>
      <c r="J102" s="3" t="s">
        <v>67</v>
      </c>
      <c r="M102" s="3">
        <f t="shared" si="3"/>
        <v>0.69875878642080735</v>
      </c>
    </row>
    <row r="103" spans="1:13">
      <c r="A103" s="3" t="s">
        <v>490</v>
      </c>
      <c r="B103" s="3" t="s">
        <v>304</v>
      </c>
      <c r="C103" s="4" t="s">
        <v>154</v>
      </c>
      <c r="D103" s="3">
        <v>0.115109733128446</v>
      </c>
      <c r="E103" s="3">
        <v>0.20009729310178501</v>
      </c>
      <c r="F103" s="3">
        <v>0.25105598899946102</v>
      </c>
      <c r="G103" s="3">
        <v>0.444727751941903</v>
      </c>
      <c r="H103" s="3">
        <v>-1.4736200686518299</v>
      </c>
      <c r="I103" s="3">
        <v>3.18577414022025</v>
      </c>
      <c r="J103" s="3" t="s">
        <v>15</v>
      </c>
      <c r="M103" s="3">
        <f t="shared" si="3"/>
        <v>0.69875878642080735</v>
      </c>
    </row>
    <row r="104" spans="1:13">
      <c r="A104" s="3" t="s">
        <v>495</v>
      </c>
      <c r="B104" s="3" t="s">
        <v>309</v>
      </c>
      <c r="C104" s="4" t="s">
        <v>154</v>
      </c>
      <c r="D104" s="3">
        <v>0.115109733128446</v>
      </c>
      <c r="E104" s="3">
        <v>0.20009729310178501</v>
      </c>
      <c r="F104" s="3">
        <v>0.25105598899946102</v>
      </c>
      <c r="G104" s="3">
        <v>0.444727751941903</v>
      </c>
      <c r="H104" s="3">
        <v>-1.4038388028662701</v>
      </c>
      <c r="I104" s="3">
        <v>3.0349161567138001</v>
      </c>
      <c r="J104" s="3" t="s">
        <v>18</v>
      </c>
      <c r="M104" s="3">
        <f t="shared" si="3"/>
        <v>0.69875878642080735</v>
      </c>
    </row>
    <row r="105" spans="1:13">
      <c r="A105" s="3" t="s">
        <v>515</v>
      </c>
      <c r="B105" s="3" t="s">
        <v>329</v>
      </c>
      <c r="C105" s="4" t="s">
        <v>150</v>
      </c>
      <c r="D105" s="3">
        <v>0.105644539646212</v>
      </c>
      <c r="E105" s="3">
        <v>0.20009729310178501</v>
      </c>
      <c r="F105" s="3">
        <v>0.23269175897407701</v>
      </c>
      <c r="G105" s="3">
        <v>0.444727751941903</v>
      </c>
      <c r="H105" s="3">
        <v>-0.932024380112913</v>
      </c>
      <c r="I105" s="3">
        <v>2.0948881033175</v>
      </c>
      <c r="J105" s="3" t="s">
        <v>33</v>
      </c>
      <c r="M105" s="3">
        <f t="shared" si="3"/>
        <v>0.69875878642080735</v>
      </c>
    </row>
    <row r="106" spans="1:13">
      <c r="A106" s="3" t="s">
        <v>517</v>
      </c>
      <c r="B106" s="3" t="s">
        <v>331</v>
      </c>
      <c r="C106" s="4" t="s">
        <v>154</v>
      </c>
      <c r="D106" s="3">
        <v>0.115109733128446</v>
      </c>
      <c r="E106" s="3">
        <v>0.20009729310178501</v>
      </c>
      <c r="F106" s="3">
        <v>0.25105598899946102</v>
      </c>
      <c r="G106" s="3">
        <v>0.444727751941903</v>
      </c>
      <c r="H106" s="3">
        <v>-0.95698749374798497</v>
      </c>
      <c r="I106" s="3">
        <v>2.0688819831869698</v>
      </c>
      <c r="J106" s="3" t="s">
        <v>17</v>
      </c>
      <c r="M106" s="3">
        <f t="shared" si="3"/>
        <v>0.69875878642080735</v>
      </c>
    </row>
    <row r="107" spans="1:13">
      <c r="A107" s="3" t="s">
        <v>524</v>
      </c>
      <c r="B107" s="3" t="s">
        <v>338</v>
      </c>
      <c r="C107" s="4" t="s">
        <v>154</v>
      </c>
      <c r="D107" s="3">
        <v>0.115109733128446</v>
      </c>
      <c r="E107" s="3">
        <v>0.20009729310178501</v>
      </c>
      <c r="F107" s="3">
        <v>0.25105598899946102</v>
      </c>
      <c r="G107" s="3">
        <v>0.444727751941903</v>
      </c>
      <c r="H107" s="3">
        <v>-0.79938369711964896</v>
      </c>
      <c r="I107" s="3">
        <v>1.7281631572290499</v>
      </c>
      <c r="J107" s="3" t="s">
        <v>33</v>
      </c>
      <c r="M107" s="3">
        <f t="shared" si="3"/>
        <v>0.69875878642080735</v>
      </c>
    </row>
    <row r="108" spans="1:13">
      <c r="A108" s="3" t="s">
        <v>525</v>
      </c>
      <c r="B108" s="3" t="s">
        <v>339</v>
      </c>
      <c r="C108" s="4" t="s">
        <v>154</v>
      </c>
      <c r="D108" s="3">
        <v>0.115109733128446</v>
      </c>
      <c r="E108" s="3">
        <v>0.20009729310178501</v>
      </c>
      <c r="F108" s="3">
        <v>0.25105598899946102</v>
      </c>
      <c r="G108" s="3">
        <v>0.444727751941903</v>
      </c>
      <c r="H108" s="3">
        <v>-0.78370401384673904</v>
      </c>
      <c r="I108" s="3">
        <v>1.6942657296896799</v>
      </c>
      <c r="J108" s="3" t="s">
        <v>33</v>
      </c>
      <c r="M108" s="3">
        <f t="shared" si="3"/>
        <v>0.69875878642080735</v>
      </c>
    </row>
    <row r="109" spans="1:13">
      <c r="A109" s="3" t="s">
        <v>483</v>
      </c>
      <c r="B109" s="3" t="s">
        <v>297</v>
      </c>
      <c r="C109" s="4" t="s">
        <v>162</v>
      </c>
      <c r="D109" s="3">
        <v>0.119805051166171</v>
      </c>
      <c r="E109" s="3">
        <v>0.20257945015370701</v>
      </c>
      <c r="F109" s="3">
        <v>0.26007941081823799</v>
      </c>
      <c r="G109" s="3">
        <v>0.44791454085363203</v>
      </c>
      <c r="H109" s="3">
        <v>-1.6196602728743199</v>
      </c>
      <c r="I109" s="3">
        <v>3.4367400146055802</v>
      </c>
      <c r="J109" s="3" t="s">
        <v>33</v>
      </c>
      <c r="M109" s="3">
        <f t="shared" si="3"/>
        <v>0.69340461197424696</v>
      </c>
    </row>
    <row r="110" spans="1:13">
      <c r="A110" s="3" t="s">
        <v>498</v>
      </c>
      <c r="B110" s="3" t="s">
        <v>312</v>
      </c>
      <c r="C110" s="4" t="s">
        <v>162</v>
      </c>
      <c r="D110" s="3">
        <v>0.119805051166171</v>
      </c>
      <c r="E110" s="3">
        <v>0.20257945015370701</v>
      </c>
      <c r="F110" s="3">
        <v>0.26007941081823799</v>
      </c>
      <c r="G110" s="3">
        <v>0.44791454085363203</v>
      </c>
      <c r="H110" s="3">
        <v>-1.3456616606456799</v>
      </c>
      <c r="I110" s="3">
        <v>2.8553452552456702</v>
      </c>
      <c r="J110" s="3" t="s">
        <v>49</v>
      </c>
      <c r="M110" s="3">
        <f t="shared" si="3"/>
        <v>0.69340461197424696</v>
      </c>
    </row>
    <row r="111" spans="1:13">
      <c r="A111" s="3" t="s">
        <v>508</v>
      </c>
      <c r="B111" s="3" t="s">
        <v>322</v>
      </c>
      <c r="C111" s="4" t="s">
        <v>162</v>
      </c>
      <c r="D111" s="3">
        <v>0.119805051166171</v>
      </c>
      <c r="E111" s="3">
        <v>0.20257945015370701</v>
      </c>
      <c r="F111" s="3">
        <v>0.26007941081823799</v>
      </c>
      <c r="G111" s="3">
        <v>0.44791454085363203</v>
      </c>
      <c r="H111" s="3">
        <v>-1.03479596696243</v>
      </c>
      <c r="I111" s="3">
        <v>2.1957226254003599</v>
      </c>
      <c r="J111" s="3" t="s">
        <v>18</v>
      </c>
      <c r="M111" s="3">
        <f t="shared" si="3"/>
        <v>0.69340461197424696</v>
      </c>
    </row>
    <row r="112" spans="1:13">
      <c r="A112" s="3" t="s">
        <v>465</v>
      </c>
      <c r="B112" s="3" t="s">
        <v>279</v>
      </c>
      <c r="C112" s="4" t="s">
        <v>155</v>
      </c>
      <c r="D112" s="3">
        <v>0.124475689146719</v>
      </c>
      <c r="E112" s="3">
        <v>0.206718555190088</v>
      </c>
      <c r="F112" s="3">
        <v>0.26899859421363798</v>
      </c>
      <c r="G112" s="3">
        <v>0.454852168397606</v>
      </c>
      <c r="H112" s="3">
        <v>-1.95713536333969</v>
      </c>
      <c r="I112" s="3">
        <v>4.07797502065874</v>
      </c>
      <c r="J112" s="3" t="s">
        <v>33</v>
      </c>
      <c r="M112" s="3">
        <f t="shared" si="3"/>
        <v>0.6846205390718374</v>
      </c>
    </row>
    <row r="113" spans="1:13">
      <c r="A113" s="3" t="s">
        <v>534</v>
      </c>
      <c r="B113" s="3" t="s">
        <v>348</v>
      </c>
      <c r="C113" s="4" t="s">
        <v>155</v>
      </c>
      <c r="D113" s="3">
        <v>0.124475689146719</v>
      </c>
      <c r="E113" s="3">
        <v>0.206718555190088</v>
      </c>
      <c r="F113" s="3">
        <v>0.26899859421363798</v>
      </c>
      <c r="G113" s="3">
        <v>0.454852168397606</v>
      </c>
      <c r="H113" s="3">
        <v>-0.70179795763532804</v>
      </c>
      <c r="I113" s="3">
        <v>1.46229770019717</v>
      </c>
      <c r="J113" s="3" t="s">
        <v>33</v>
      </c>
      <c r="M113" s="3">
        <f t="shared" si="3"/>
        <v>0.6846205390718374</v>
      </c>
    </row>
    <row r="114" spans="1:13">
      <c r="A114" s="3" t="s">
        <v>500</v>
      </c>
      <c r="B114" s="3" t="s">
        <v>314</v>
      </c>
      <c r="C114" s="4" t="s">
        <v>167</v>
      </c>
      <c r="D114" s="3">
        <v>0.12912177560919399</v>
      </c>
      <c r="E114" s="3">
        <v>0.212536727993896</v>
      </c>
      <c r="F114" s="3">
        <v>0.27781469157008398</v>
      </c>
      <c r="G114" s="3">
        <v>0.45943417946167597</v>
      </c>
      <c r="H114" s="3">
        <v>-1.3473109418849301</v>
      </c>
      <c r="I114" s="3">
        <v>2.7579445858212401</v>
      </c>
      <c r="J114" s="3" t="s">
        <v>49</v>
      </c>
      <c r="M114" s="3">
        <f t="shared" si="3"/>
        <v>0.67256600967581981</v>
      </c>
    </row>
    <row r="115" spans="1:13">
      <c r="A115" s="3" t="s">
        <v>477</v>
      </c>
      <c r="B115" s="3" t="s">
        <v>291</v>
      </c>
      <c r="C115" s="4" t="s">
        <v>161</v>
      </c>
      <c r="D115" s="3">
        <v>0.13374343836608399</v>
      </c>
      <c r="E115" s="3">
        <v>0.21261777381274999</v>
      </c>
      <c r="F115" s="3">
        <v>0.28652884310513099</v>
      </c>
      <c r="G115" s="3">
        <v>0.45943417946167597</v>
      </c>
      <c r="H115" s="3">
        <v>-1.8201667766548899</v>
      </c>
      <c r="I115" s="3">
        <v>3.6618696817087701</v>
      </c>
      <c r="J115" s="3" t="s">
        <v>33</v>
      </c>
      <c r="M115" s="3">
        <f t="shared" si="3"/>
        <v>0.67240043338679356</v>
      </c>
    </row>
    <row r="116" spans="1:13">
      <c r="A116" s="3" t="s">
        <v>482</v>
      </c>
      <c r="B116" s="3" t="s">
        <v>296</v>
      </c>
      <c r="C116" s="4" t="s">
        <v>161</v>
      </c>
      <c r="D116" s="3">
        <v>0.13374343836608399</v>
      </c>
      <c r="E116" s="3">
        <v>0.21261777381274999</v>
      </c>
      <c r="F116" s="3">
        <v>0.28652884310513099</v>
      </c>
      <c r="G116" s="3">
        <v>0.45943417946167597</v>
      </c>
      <c r="H116" s="3">
        <v>-1.72241488926831</v>
      </c>
      <c r="I116" s="3">
        <v>3.4652093111637399</v>
      </c>
      <c r="J116" s="3" t="s">
        <v>17</v>
      </c>
      <c r="M116" s="3">
        <f t="shared" si="3"/>
        <v>0.67240043338679356</v>
      </c>
    </row>
    <row r="117" spans="1:13">
      <c r="A117" s="3" t="s">
        <v>488</v>
      </c>
      <c r="B117" s="3" t="s">
        <v>302</v>
      </c>
      <c r="C117" s="4" t="s">
        <v>161</v>
      </c>
      <c r="D117" s="3">
        <v>0.13374343836608399</v>
      </c>
      <c r="E117" s="3">
        <v>0.21261777381274999</v>
      </c>
      <c r="F117" s="3">
        <v>0.28652884310513099</v>
      </c>
      <c r="G117" s="3">
        <v>0.45943417946167597</v>
      </c>
      <c r="H117" s="3">
        <v>-1.59178446392069</v>
      </c>
      <c r="I117" s="3">
        <v>3.2024028473690902</v>
      </c>
      <c r="J117" s="3" t="s">
        <v>84</v>
      </c>
      <c r="M117" s="3">
        <f t="shared" si="3"/>
        <v>0.67240043338679356</v>
      </c>
    </row>
    <row r="118" spans="1:13">
      <c r="A118" s="3" t="s">
        <v>503</v>
      </c>
      <c r="B118" s="3" t="s">
        <v>317</v>
      </c>
      <c r="C118" s="4" t="s">
        <v>161</v>
      </c>
      <c r="D118" s="3">
        <v>0.13374343836608399</v>
      </c>
      <c r="E118" s="3">
        <v>0.21261777381274999</v>
      </c>
      <c r="F118" s="3">
        <v>0.28652884310513099</v>
      </c>
      <c r="G118" s="3">
        <v>0.45943417946167597</v>
      </c>
      <c r="H118" s="3">
        <v>-1.27938866429207</v>
      </c>
      <c r="I118" s="3">
        <v>2.5739149955824701</v>
      </c>
      <c r="J118" s="3" t="s">
        <v>62</v>
      </c>
      <c r="M118" s="3">
        <f t="shared" si="3"/>
        <v>0.67240043338679356</v>
      </c>
    </row>
    <row r="119" spans="1:13">
      <c r="A119" s="3" t="s">
        <v>497</v>
      </c>
      <c r="B119" s="3" t="s">
        <v>311</v>
      </c>
      <c r="C119" s="4" t="s">
        <v>165</v>
      </c>
      <c r="D119" s="3">
        <v>0.13834080457685</v>
      </c>
      <c r="E119" s="3">
        <v>0.21806262416350999</v>
      </c>
      <c r="F119" s="3">
        <v>0.29514217699044298</v>
      </c>
      <c r="G119" s="3">
        <v>0.46920038393352498</v>
      </c>
      <c r="H119" s="3">
        <v>-1.4720168099826501</v>
      </c>
      <c r="I119" s="3">
        <v>2.9117008294508699</v>
      </c>
      <c r="J119" s="3" t="s">
        <v>33</v>
      </c>
      <c r="M119" s="3">
        <f t="shared" si="3"/>
        <v>0.66141876592315063</v>
      </c>
    </row>
    <row r="120" spans="1:13">
      <c r="A120" s="3" t="s">
        <v>489</v>
      </c>
      <c r="B120" s="3" t="s">
        <v>303</v>
      </c>
      <c r="C120" s="4" t="s">
        <v>163</v>
      </c>
      <c r="D120" s="3">
        <v>0.147463152852293</v>
      </c>
      <c r="E120" s="3">
        <v>0.219425171444212</v>
      </c>
      <c r="F120" s="3">
        <v>0.31207084501232901</v>
      </c>
      <c r="G120" s="3">
        <v>0.47191200953084</v>
      </c>
      <c r="H120" s="3">
        <v>-1.67057654534066</v>
      </c>
      <c r="I120" s="3">
        <v>3.1977791089197201</v>
      </c>
      <c r="J120" s="3" t="s">
        <v>15</v>
      </c>
      <c r="M120" s="3">
        <f t="shared" si="3"/>
        <v>0.65871355364246142</v>
      </c>
    </row>
    <row r="121" spans="1:13">
      <c r="A121" s="3" t="s">
        <v>491</v>
      </c>
      <c r="B121" s="3" t="s">
        <v>305</v>
      </c>
      <c r="C121" s="4" t="s">
        <v>163</v>
      </c>
      <c r="D121" s="3">
        <v>0.147463152852293</v>
      </c>
      <c r="E121" s="3">
        <v>0.219425171444212</v>
      </c>
      <c r="F121" s="3">
        <v>0.31207084501232901</v>
      </c>
      <c r="G121" s="3">
        <v>0.47191200953084</v>
      </c>
      <c r="H121" s="3">
        <v>-1.66342654093362</v>
      </c>
      <c r="I121" s="3">
        <v>3.1840927353229702</v>
      </c>
      <c r="J121" s="3" t="s">
        <v>67</v>
      </c>
      <c r="M121" s="3">
        <f t="shared" si="3"/>
        <v>0.65871355364246142</v>
      </c>
    </row>
    <row r="122" spans="1:13">
      <c r="A122" s="3" t="s">
        <v>494</v>
      </c>
      <c r="B122" s="3" t="s">
        <v>308</v>
      </c>
      <c r="C122" s="4" t="s">
        <v>163</v>
      </c>
      <c r="D122" s="3">
        <v>0.147463152852293</v>
      </c>
      <c r="E122" s="3">
        <v>0.219425171444212</v>
      </c>
      <c r="F122" s="3">
        <v>0.31207084501232901</v>
      </c>
      <c r="G122" s="3">
        <v>0.47191200953084</v>
      </c>
      <c r="H122" s="3">
        <v>-1.6159114921170901</v>
      </c>
      <c r="I122" s="3">
        <v>3.0931405243102001</v>
      </c>
      <c r="J122" s="3" t="s">
        <v>85</v>
      </c>
      <c r="M122" s="3">
        <f t="shared" si="3"/>
        <v>0.65871355364246142</v>
      </c>
    </row>
    <row r="123" spans="1:13">
      <c r="A123" s="3" t="s">
        <v>499</v>
      </c>
      <c r="B123" s="3" t="s">
        <v>313</v>
      </c>
      <c r="C123" s="4" t="s">
        <v>166</v>
      </c>
      <c r="D123" s="3">
        <v>0.14291400078871599</v>
      </c>
      <c r="E123" s="3">
        <v>0.219425171444212</v>
      </c>
      <c r="F123" s="3">
        <v>0.30365580947703802</v>
      </c>
      <c r="G123" s="3">
        <v>0.47191200953084</v>
      </c>
      <c r="H123" s="3">
        <v>-1.45213640577989</v>
      </c>
      <c r="I123" s="3">
        <v>2.8251491264978199</v>
      </c>
      <c r="J123" s="3" t="s">
        <v>33</v>
      </c>
      <c r="M123" s="3">
        <f t="shared" si="3"/>
        <v>0.65871355364246142</v>
      </c>
    </row>
    <row r="124" spans="1:13">
      <c r="A124" s="3" t="s">
        <v>507</v>
      </c>
      <c r="B124" s="3" t="s">
        <v>321</v>
      </c>
      <c r="C124" s="4" t="s">
        <v>163</v>
      </c>
      <c r="D124" s="3">
        <v>0.147463152852293</v>
      </c>
      <c r="E124" s="3">
        <v>0.219425171444212</v>
      </c>
      <c r="F124" s="3">
        <v>0.31207084501232901</v>
      </c>
      <c r="G124" s="3">
        <v>0.47191200953084</v>
      </c>
      <c r="H124" s="3">
        <v>-1.2321221604999599</v>
      </c>
      <c r="I124" s="3">
        <v>2.3584998337686698</v>
      </c>
      <c r="J124" s="3" t="s">
        <v>46</v>
      </c>
      <c r="M124" s="3">
        <f t="shared" si="3"/>
        <v>0.65871355364246142</v>
      </c>
    </row>
    <row r="125" spans="1:13">
      <c r="A125" s="3" t="s">
        <v>527</v>
      </c>
      <c r="B125" s="3" t="s">
        <v>341</v>
      </c>
      <c r="C125" s="4" t="s">
        <v>163</v>
      </c>
      <c r="D125" s="3">
        <v>0.147463152852293</v>
      </c>
      <c r="E125" s="3">
        <v>0.219425171444212</v>
      </c>
      <c r="F125" s="3">
        <v>0.31207084501232901</v>
      </c>
      <c r="G125" s="3">
        <v>0.47191200953084</v>
      </c>
      <c r="H125" s="3">
        <v>-0.86715329779424699</v>
      </c>
      <c r="I125" s="3">
        <v>1.65988485092242</v>
      </c>
      <c r="J125" s="3" t="s">
        <v>85</v>
      </c>
      <c r="M125" s="3">
        <f t="shared" si="3"/>
        <v>0.65871355364246142</v>
      </c>
    </row>
    <row r="126" spans="1:13">
      <c r="A126" s="3" t="s">
        <v>556</v>
      </c>
      <c r="B126" s="3" t="s">
        <v>370</v>
      </c>
      <c r="C126" s="4" t="s">
        <v>117</v>
      </c>
      <c r="D126" s="3">
        <v>0.14110264752173099</v>
      </c>
      <c r="E126" s="3">
        <v>0.219425171444212</v>
      </c>
      <c r="F126" s="3">
        <v>0.581545953811473</v>
      </c>
      <c r="G126" s="3">
        <v>0.63935800762508499</v>
      </c>
      <c r="H126" s="3">
        <v>-0.38418622563950799</v>
      </c>
      <c r="I126" s="3">
        <v>0.75233945987979101</v>
      </c>
      <c r="J126" s="3" t="s">
        <v>118</v>
      </c>
      <c r="M126" s="3">
        <f t="shared" si="3"/>
        <v>0.65871355364246142</v>
      </c>
    </row>
    <row r="127" spans="1:13">
      <c r="A127" s="3" t="s">
        <v>492</v>
      </c>
      <c r="B127" s="3" t="s">
        <v>306</v>
      </c>
      <c r="C127" s="4" t="s">
        <v>164</v>
      </c>
      <c r="D127" s="3">
        <v>0.151988385990484</v>
      </c>
      <c r="E127" s="3">
        <v>0.22259716373409599</v>
      </c>
      <c r="F127" s="3">
        <v>0.32038837635713902</v>
      </c>
      <c r="G127" s="3">
        <v>0.47673790401942301</v>
      </c>
      <c r="H127" s="3">
        <v>-1.6684534647086999</v>
      </c>
      <c r="I127" s="3">
        <v>3.1432848552807999</v>
      </c>
      <c r="J127" s="3" t="s">
        <v>17</v>
      </c>
      <c r="M127" s="3">
        <f t="shared" si="3"/>
        <v>0.65248037361532096</v>
      </c>
    </row>
    <row r="128" spans="1:13">
      <c r="A128" s="3" t="s">
        <v>506</v>
      </c>
      <c r="B128" s="3" t="s">
        <v>320</v>
      </c>
      <c r="C128" s="4" t="s">
        <v>164</v>
      </c>
      <c r="D128" s="3">
        <v>0.151988385990484</v>
      </c>
      <c r="E128" s="3">
        <v>0.22259716373409599</v>
      </c>
      <c r="F128" s="3">
        <v>0.32038837635713902</v>
      </c>
      <c r="G128" s="3">
        <v>0.47673790401942301</v>
      </c>
      <c r="H128" s="3">
        <v>-1.2829703988649701</v>
      </c>
      <c r="I128" s="3">
        <v>2.4170535827500199</v>
      </c>
      <c r="J128" s="3" t="s">
        <v>18</v>
      </c>
      <c r="M128" s="3">
        <f t="shared" si="3"/>
        <v>0.65248037361532096</v>
      </c>
    </row>
    <row r="129" spans="1:13">
      <c r="A129" s="3" t="s">
        <v>496</v>
      </c>
      <c r="B129" s="3" t="s">
        <v>310</v>
      </c>
      <c r="C129" s="4" t="s">
        <v>86</v>
      </c>
      <c r="D129" s="3">
        <v>0.15648982476724299</v>
      </c>
      <c r="E129" s="3">
        <v>0.22563649152486201</v>
      </c>
      <c r="F129" s="3">
        <v>0.32860948470797302</v>
      </c>
      <c r="G129" s="3">
        <v>0.48127058390301503</v>
      </c>
      <c r="H129" s="3">
        <v>-1.5859796313002299</v>
      </c>
      <c r="I129" s="3">
        <v>2.9416183825467699</v>
      </c>
      <c r="J129" s="3" t="s">
        <v>33</v>
      </c>
      <c r="M129" s="3">
        <f t="shared" si="3"/>
        <v>0.64659066184169156</v>
      </c>
    </row>
    <row r="130" spans="1:13">
      <c r="A130" s="3" t="s">
        <v>532</v>
      </c>
      <c r="B130" s="3" t="s">
        <v>346</v>
      </c>
      <c r="C130" s="4" t="s">
        <v>86</v>
      </c>
      <c r="D130" s="3">
        <v>0.15648982476724299</v>
      </c>
      <c r="E130" s="3">
        <v>0.22563649152486201</v>
      </c>
      <c r="F130" s="3">
        <v>0.32860948470797302</v>
      </c>
      <c r="G130" s="3">
        <v>0.48127058390301503</v>
      </c>
      <c r="H130" s="3">
        <v>-0.808256429797927</v>
      </c>
      <c r="I130" s="3">
        <v>1.4991251620022199</v>
      </c>
      <c r="J130" s="3" t="s">
        <v>17</v>
      </c>
      <c r="M130" s="3">
        <f t="shared" ref="M130:M161" si="4">-LOG10(E130)</f>
        <v>0.64659066184169156</v>
      </c>
    </row>
    <row r="131" spans="1:13">
      <c r="A131" s="3" t="s">
        <v>501</v>
      </c>
      <c r="B131" s="3" t="s">
        <v>315</v>
      </c>
      <c r="C131" s="4" t="s">
        <v>87</v>
      </c>
      <c r="D131" s="3">
        <v>0.160967593128127</v>
      </c>
      <c r="E131" s="3">
        <v>0.230307479398705</v>
      </c>
      <c r="F131" s="3">
        <v>0.33673523980970199</v>
      </c>
      <c r="G131" s="3">
        <v>0.48552522949305899</v>
      </c>
      <c r="H131" s="3">
        <v>-1.4582910554133499</v>
      </c>
      <c r="I131" s="3">
        <v>2.6636447634707499</v>
      </c>
      <c r="J131" s="3" t="s">
        <v>33</v>
      </c>
      <c r="M131" s="3">
        <f t="shared" si="4"/>
        <v>0.63769195778548593</v>
      </c>
    </row>
    <row r="132" spans="1:13">
      <c r="A132" s="3" t="s">
        <v>478</v>
      </c>
      <c r="B132" s="3" t="s">
        <v>292</v>
      </c>
      <c r="C132" s="4" t="s">
        <v>74</v>
      </c>
      <c r="D132" s="3">
        <v>0.165421814352779</v>
      </c>
      <c r="E132" s="3">
        <v>0.231341785485841</v>
      </c>
      <c r="F132" s="3">
        <v>0.34476670007496002</v>
      </c>
      <c r="G132" s="3">
        <v>0.48951607796902702</v>
      </c>
      <c r="H132" s="3">
        <v>-2.0109978136082498</v>
      </c>
      <c r="I132" s="3">
        <v>3.6183011221430399</v>
      </c>
      <c r="J132" s="3" t="s">
        <v>46</v>
      </c>
      <c r="M132" s="3">
        <f t="shared" si="4"/>
        <v>0.63574591687516246</v>
      </c>
    </row>
    <row r="133" spans="1:13">
      <c r="A133" s="3" t="s">
        <v>510</v>
      </c>
      <c r="B133" s="3" t="s">
        <v>324</v>
      </c>
      <c r="C133" s="4" t="s">
        <v>74</v>
      </c>
      <c r="D133" s="3">
        <v>0.165421814352779</v>
      </c>
      <c r="E133" s="3">
        <v>0.231341785485841</v>
      </c>
      <c r="F133" s="3">
        <v>0.34476670007496002</v>
      </c>
      <c r="G133" s="3">
        <v>0.48951607796902702</v>
      </c>
      <c r="H133" s="3">
        <v>-1.20300335227592</v>
      </c>
      <c r="I133" s="3">
        <v>2.1645117413985102</v>
      </c>
      <c r="J133" s="3" t="s">
        <v>33</v>
      </c>
      <c r="M133" s="3">
        <f t="shared" si="4"/>
        <v>0.63574591687516246</v>
      </c>
    </row>
    <row r="134" spans="1:13">
      <c r="A134" s="3" t="s">
        <v>559</v>
      </c>
      <c r="B134" s="3" t="s">
        <v>373</v>
      </c>
      <c r="C134" s="4" t="s">
        <v>120</v>
      </c>
      <c r="D134" s="3">
        <v>0.16432930160790801</v>
      </c>
      <c r="E134" s="3">
        <v>0.231341785485841</v>
      </c>
      <c r="F134" s="3">
        <v>0.50112855261403799</v>
      </c>
      <c r="G134" s="3">
        <v>0.57536981966796896</v>
      </c>
      <c r="H134" s="3">
        <v>-0.38156260159209698</v>
      </c>
      <c r="I134" s="3">
        <v>0.68905738807717898</v>
      </c>
      <c r="J134" s="3" t="s">
        <v>121</v>
      </c>
      <c r="M134" s="3">
        <f t="shared" si="4"/>
        <v>0.63574591687516246</v>
      </c>
    </row>
    <row r="135" spans="1:13">
      <c r="A135" s="3" t="s">
        <v>519</v>
      </c>
      <c r="B135" s="3" t="s">
        <v>333</v>
      </c>
      <c r="C135" s="4" t="s">
        <v>96</v>
      </c>
      <c r="D135" s="3">
        <v>0.16985261110549199</v>
      </c>
      <c r="E135" s="3">
        <v>0.23229842401192299</v>
      </c>
      <c r="F135" s="3">
        <v>0.35270491269496601</v>
      </c>
      <c r="G135" s="3">
        <v>0.48957547583032701</v>
      </c>
      <c r="H135" s="3">
        <v>-1.1140035233204499</v>
      </c>
      <c r="I135" s="3">
        <v>1.97493241782234</v>
      </c>
      <c r="J135" s="3" t="s">
        <v>33</v>
      </c>
      <c r="M135" s="3">
        <f t="shared" si="4"/>
        <v>0.63395373658481458</v>
      </c>
    </row>
    <row r="136" spans="1:13">
      <c r="A136" s="3" t="s">
        <v>542</v>
      </c>
      <c r="B136" s="3" t="s">
        <v>356</v>
      </c>
      <c r="C136" s="4" t="s">
        <v>96</v>
      </c>
      <c r="D136" s="3">
        <v>0.16985261110549199</v>
      </c>
      <c r="E136" s="3">
        <v>0.23229842401192299</v>
      </c>
      <c r="F136" s="3">
        <v>0.35270491269496601</v>
      </c>
      <c r="G136" s="3">
        <v>0.48957547583032701</v>
      </c>
      <c r="H136" s="3">
        <v>-0.63421199872609102</v>
      </c>
      <c r="I136" s="3">
        <v>1.1243463865560399</v>
      </c>
      <c r="J136" s="3" t="s">
        <v>41</v>
      </c>
      <c r="M136" s="3">
        <f t="shared" si="4"/>
        <v>0.63395373658481458</v>
      </c>
    </row>
    <row r="137" spans="1:13">
      <c r="A137" s="3" t="s">
        <v>554</v>
      </c>
      <c r="B137" s="3" t="s">
        <v>368</v>
      </c>
      <c r="C137" s="4" t="s">
        <v>96</v>
      </c>
      <c r="D137" s="3">
        <v>0.16985261110549199</v>
      </c>
      <c r="E137" s="3">
        <v>0.23229842401192299</v>
      </c>
      <c r="F137" s="3">
        <v>0.35270491269496601</v>
      </c>
      <c r="G137" s="3">
        <v>0.48957547583032701</v>
      </c>
      <c r="H137" s="3">
        <v>-0.46028507556956999</v>
      </c>
      <c r="I137" s="3">
        <v>0.81600452615503705</v>
      </c>
      <c r="J137" s="3" t="s">
        <v>33</v>
      </c>
      <c r="M137" s="3">
        <f t="shared" si="4"/>
        <v>0.63395373658481458</v>
      </c>
    </row>
    <row r="138" spans="1:13">
      <c r="A138" s="3" t="s">
        <v>509</v>
      </c>
      <c r="B138" s="3" t="s">
        <v>323</v>
      </c>
      <c r="C138" s="4" t="s">
        <v>91</v>
      </c>
      <c r="D138" s="3">
        <v>0.174260105373929</v>
      </c>
      <c r="E138" s="3">
        <v>0.234872315938774</v>
      </c>
      <c r="F138" s="3">
        <v>0.36055091375159798</v>
      </c>
      <c r="G138" s="3">
        <v>0.49310639674850998</v>
      </c>
      <c r="H138" s="3">
        <v>-1.2399109394041401</v>
      </c>
      <c r="I138" s="3">
        <v>2.16638012725336</v>
      </c>
      <c r="J138" s="3" t="s">
        <v>50</v>
      </c>
      <c r="M138" s="3">
        <f t="shared" si="4"/>
        <v>0.62916816987019397</v>
      </c>
    </row>
    <row r="139" spans="1:13">
      <c r="A139" s="3" t="s">
        <v>512</v>
      </c>
      <c r="B139" s="3" t="s">
        <v>326</v>
      </c>
      <c r="C139" s="4" t="s">
        <v>91</v>
      </c>
      <c r="D139" s="3">
        <v>0.174260105373929</v>
      </c>
      <c r="E139" s="3">
        <v>0.234872315938774</v>
      </c>
      <c r="F139" s="3">
        <v>0.36055091375159798</v>
      </c>
      <c r="G139" s="3">
        <v>0.49310639674850998</v>
      </c>
      <c r="H139" s="3">
        <v>-1.2063270444656</v>
      </c>
      <c r="I139" s="3">
        <v>2.1077021365376898</v>
      </c>
      <c r="J139" s="3" t="s">
        <v>15</v>
      </c>
      <c r="M139" s="3">
        <f t="shared" si="4"/>
        <v>0.62916816987019397</v>
      </c>
    </row>
    <row r="140" spans="1:13">
      <c r="A140" s="3" t="s">
        <v>511</v>
      </c>
      <c r="B140" s="3" t="s">
        <v>325</v>
      </c>
      <c r="C140" s="4" t="s">
        <v>92</v>
      </c>
      <c r="D140" s="3">
        <v>0.183005671481203</v>
      </c>
      <c r="E140" s="3">
        <v>0.24141173684754499</v>
      </c>
      <c r="F140" s="3">
        <v>0.37597037066698802</v>
      </c>
      <c r="G140" s="3">
        <v>0.50309704276302003</v>
      </c>
      <c r="H140" s="3">
        <v>-1.2454890925298501</v>
      </c>
      <c r="I140" s="3">
        <v>2.11513707356157</v>
      </c>
      <c r="J140" s="3" t="s">
        <v>84</v>
      </c>
      <c r="M140" s="3">
        <f t="shared" si="4"/>
        <v>0.61724161939105626</v>
      </c>
    </row>
    <row r="141" spans="1:13">
      <c r="A141" s="3" t="s">
        <v>521</v>
      </c>
      <c r="B141" s="3" t="s">
        <v>335</v>
      </c>
      <c r="C141" s="4" t="s">
        <v>92</v>
      </c>
      <c r="D141" s="3">
        <v>0.183005671481203</v>
      </c>
      <c r="E141" s="3">
        <v>0.24141173684754499</v>
      </c>
      <c r="F141" s="3">
        <v>0.37597037066698802</v>
      </c>
      <c r="G141" s="3">
        <v>0.50309704276302003</v>
      </c>
      <c r="H141" s="3">
        <v>-1.0797234916570899</v>
      </c>
      <c r="I141" s="3">
        <v>1.83362760870146</v>
      </c>
      <c r="J141" s="3" t="s">
        <v>67</v>
      </c>
      <c r="M141" s="3">
        <f t="shared" si="4"/>
        <v>0.61724161939105626</v>
      </c>
    </row>
    <row r="142" spans="1:13">
      <c r="A142" s="3" t="s">
        <v>528</v>
      </c>
      <c r="B142" s="3" t="s">
        <v>342</v>
      </c>
      <c r="C142" s="4" t="s">
        <v>92</v>
      </c>
      <c r="D142" s="3">
        <v>0.183005671481203</v>
      </c>
      <c r="E142" s="3">
        <v>0.24141173684754499</v>
      </c>
      <c r="F142" s="3">
        <v>0.37597037066698802</v>
      </c>
      <c r="G142" s="3">
        <v>0.50309704276302003</v>
      </c>
      <c r="H142" s="3">
        <v>-0.95356224391008804</v>
      </c>
      <c r="I142" s="3">
        <v>1.6193757666283599</v>
      </c>
      <c r="J142" s="3" t="s">
        <v>101</v>
      </c>
      <c r="M142" s="3">
        <f t="shared" si="4"/>
        <v>0.61724161939105626</v>
      </c>
    </row>
    <row r="143" spans="1:13">
      <c r="A143" s="3" t="s">
        <v>537</v>
      </c>
      <c r="B143" s="3" t="s">
        <v>351</v>
      </c>
      <c r="C143" s="4" t="s">
        <v>106</v>
      </c>
      <c r="D143" s="3">
        <v>0.187343984219278</v>
      </c>
      <c r="E143" s="3">
        <v>0.24539423285060399</v>
      </c>
      <c r="F143" s="3">
        <v>0.38354584416305498</v>
      </c>
      <c r="G143" s="3">
        <v>0.50956805010234496</v>
      </c>
      <c r="H143" s="3">
        <v>-0.83063181549223797</v>
      </c>
      <c r="I143" s="3">
        <v>1.39114952739793</v>
      </c>
      <c r="J143" s="3" t="s">
        <v>85</v>
      </c>
      <c r="M143" s="3">
        <f t="shared" si="4"/>
        <v>0.61013564809063747</v>
      </c>
    </row>
    <row r="144" spans="1:13">
      <c r="A144" s="3" t="s">
        <v>522</v>
      </c>
      <c r="B144" s="3" t="s">
        <v>336</v>
      </c>
      <c r="C144" s="4" t="s">
        <v>98</v>
      </c>
      <c r="D144" s="3">
        <v>0.19595226665481699</v>
      </c>
      <c r="E144" s="3">
        <v>0.25310501109580602</v>
      </c>
      <c r="F144" s="3">
        <v>0.398433245198688</v>
      </c>
      <c r="G144" s="3">
        <v>0.52189143385180303</v>
      </c>
      <c r="H144" s="3">
        <v>-1.0829567316381301</v>
      </c>
      <c r="I144" s="3">
        <v>1.7650940519799401</v>
      </c>
      <c r="J144" s="3" t="s">
        <v>41</v>
      </c>
      <c r="M144" s="3">
        <f t="shared" si="4"/>
        <v>0.59669925638377241</v>
      </c>
    </row>
    <row r="145" spans="1:13">
      <c r="A145" s="3" t="s">
        <v>530</v>
      </c>
      <c r="B145" s="3" t="s">
        <v>344</v>
      </c>
      <c r="C145" s="4" t="s">
        <v>98</v>
      </c>
      <c r="D145" s="3">
        <v>0.19595226665481699</v>
      </c>
      <c r="E145" s="3">
        <v>0.25310501109580602</v>
      </c>
      <c r="F145" s="3">
        <v>0.398433245198688</v>
      </c>
      <c r="G145" s="3">
        <v>0.52189143385180303</v>
      </c>
      <c r="H145" s="3">
        <v>-0.98631183175210102</v>
      </c>
      <c r="I145" s="3">
        <v>1.6075740579124</v>
      </c>
      <c r="J145" s="3" t="s">
        <v>33</v>
      </c>
      <c r="M145" s="3">
        <f t="shared" si="4"/>
        <v>0.59669925638377241</v>
      </c>
    </row>
    <row r="146" spans="1:13">
      <c r="A146" s="3" t="s">
        <v>516</v>
      </c>
      <c r="B146" s="3" t="s">
        <v>330</v>
      </c>
      <c r="C146" s="4" t="s">
        <v>93</v>
      </c>
      <c r="D146" s="3">
        <v>0.20022247356998901</v>
      </c>
      <c r="E146" s="3">
        <v>0.25683710402771098</v>
      </c>
      <c r="F146" s="3">
        <v>0.40574712671667801</v>
      </c>
      <c r="G146" s="3">
        <v>0.52775500398113295</v>
      </c>
      <c r="H146" s="3">
        <v>-1.2981138962721801</v>
      </c>
      <c r="I146" s="3">
        <v>2.0877905416776898</v>
      </c>
      <c r="J146" s="3" t="s">
        <v>94</v>
      </c>
      <c r="M146" s="3">
        <f t="shared" si="4"/>
        <v>0.59034223562470467</v>
      </c>
    </row>
    <row r="147" spans="1:13">
      <c r="A147" s="3" t="s">
        <v>523</v>
      </c>
      <c r="B147" s="3" t="s">
        <v>337</v>
      </c>
      <c r="C147" s="4" t="s">
        <v>99</v>
      </c>
      <c r="D147" s="3">
        <v>0.204470214708453</v>
      </c>
      <c r="E147" s="3">
        <v>0.26048945161487902</v>
      </c>
      <c r="F147" s="3">
        <v>0.412975747577768</v>
      </c>
      <c r="G147" s="3">
        <v>0.533427007287951</v>
      </c>
      <c r="H147" s="3">
        <v>-1.0896115978596499</v>
      </c>
      <c r="I147" s="3">
        <v>1.7295764066450501</v>
      </c>
      <c r="J147" s="3" t="s">
        <v>18</v>
      </c>
      <c r="M147" s="3">
        <f t="shared" si="4"/>
        <v>0.58420985853798657</v>
      </c>
    </row>
    <row r="148" spans="1:13">
      <c r="A148" s="3" t="s">
        <v>540</v>
      </c>
      <c r="B148" s="3" t="s">
        <v>354</v>
      </c>
      <c r="C148" s="4" t="s">
        <v>108</v>
      </c>
      <c r="D148" s="3">
        <v>0.212898767409992</v>
      </c>
      <c r="E148" s="3">
        <v>0.26938211386570399</v>
      </c>
      <c r="F148" s="3">
        <v>0.42718100193039599</v>
      </c>
      <c r="G148" s="3">
        <v>0.54797011282106001</v>
      </c>
      <c r="H148" s="3">
        <v>-0.87797819389890996</v>
      </c>
      <c r="I148" s="3">
        <v>1.3581782673395899</v>
      </c>
      <c r="J148" s="3" t="s">
        <v>33</v>
      </c>
      <c r="M148" s="3">
        <f t="shared" si="4"/>
        <v>0.56963124345825278</v>
      </c>
    </row>
    <row r="149" spans="1:13">
      <c r="A149" s="3" t="s">
        <v>526</v>
      </c>
      <c r="B149" s="3" t="s">
        <v>340</v>
      </c>
      <c r="C149" s="4" t="s">
        <v>100</v>
      </c>
      <c r="D149" s="3">
        <v>0.221238854080053</v>
      </c>
      <c r="E149" s="3">
        <v>0.270802654987986</v>
      </c>
      <c r="F149" s="3">
        <v>0.44105649673424402</v>
      </c>
      <c r="G149" s="3">
        <v>0.54805497270503101</v>
      </c>
      <c r="H149" s="3">
        <v>-1.1203386027444699</v>
      </c>
      <c r="I149" s="3">
        <v>1.6900446446403601</v>
      </c>
      <c r="J149" s="3" t="s">
        <v>33</v>
      </c>
      <c r="M149" s="3">
        <f t="shared" si="4"/>
        <v>0.56734708208076512</v>
      </c>
    </row>
    <row r="150" spans="1:13">
      <c r="A150" s="3" t="s">
        <v>531</v>
      </c>
      <c r="B150" s="3" t="s">
        <v>345</v>
      </c>
      <c r="C150" s="4" t="s">
        <v>103</v>
      </c>
      <c r="D150" s="3">
        <v>0.22537601047949199</v>
      </c>
      <c r="E150" s="3">
        <v>0.270802654987986</v>
      </c>
      <c r="F150" s="3">
        <v>0.44787288092024002</v>
      </c>
      <c r="G150" s="3">
        <v>0.54805497270503101</v>
      </c>
      <c r="H150" s="3">
        <v>-1.0767088093447601</v>
      </c>
      <c r="I150" s="3">
        <v>1.6042800979516501</v>
      </c>
      <c r="J150" s="3" t="s">
        <v>41</v>
      </c>
      <c r="M150" s="3">
        <f t="shared" si="4"/>
        <v>0.56734708208076512</v>
      </c>
    </row>
    <row r="151" spans="1:13">
      <c r="A151" s="3" t="s">
        <v>536</v>
      </c>
      <c r="B151" s="3" t="s">
        <v>350</v>
      </c>
      <c r="C151" s="4" t="s">
        <v>103</v>
      </c>
      <c r="D151" s="3">
        <v>0.22537601047949199</v>
      </c>
      <c r="E151" s="3">
        <v>0.270802654987986</v>
      </c>
      <c r="F151" s="3">
        <v>0.44787288092024002</v>
      </c>
      <c r="G151" s="3">
        <v>0.54805497270503101</v>
      </c>
      <c r="H151" s="3">
        <v>-0.956890992571369</v>
      </c>
      <c r="I151" s="3">
        <v>1.4257533345767299</v>
      </c>
      <c r="J151" s="3" t="s">
        <v>73</v>
      </c>
      <c r="M151" s="3">
        <f t="shared" si="4"/>
        <v>0.56734708208076512</v>
      </c>
    </row>
    <row r="152" spans="1:13">
      <c r="A152" s="3" t="s">
        <v>546</v>
      </c>
      <c r="B152" s="3" t="s">
        <v>360</v>
      </c>
      <c r="C152" s="4" t="s">
        <v>111</v>
      </c>
      <c r="D152" s="3">
        <v>0.217079811286885</v>
      </c>
      <c r="E152" s="3">
        <v>0.270802654987986</v>
      </c>
      <c r="F152" s="3">
        <v>0.434159507491996</v>
      </c>
      <c r="G152" s="3">
        <v>0.54805497270503101</v>
      </c>
      <c r="H152" s="3">
        <v>-0.64073232616474096</v>
      </c>
      <c r="I152" s="3">
        <v>0.97871234847120303</v>
      </c>
      <c r="J152" s="3" t="s">
        <v>33</v>
      </c>
      <c r="M152" s="3">
        <f t="shared" si="4"/>
        <v>0.56734708208076512</v>
      </c>
    </row>
    <row r="153" spans="1:13">
      <c r="A153" s="3" t="s">
        <v>548</v>
      </c>
      <c r="B153" s="3" t="s">
        <v>362</v>
      </c>
      <c r="C153" s="4" t="s">
        <v>103</v>
      </c>
      <c r="D153" s="3">
        <v>0.22537601047949199</v>
      </c>
      <c r="E153" s="3">
        <v>0.270802654987986</v>
      </c>
      <c r="F153" s="3">
        <v>0.44787288092024002</v>
      </c>
      <c r="G153" s="3">
        <v>0.54805497270503101</v>
      </c>
      <c r="H153" s="3">
        <v>-0.64642097117809105</v>
      </c>
      <c r="I153" s="3">
        <v>0.96315762438191699</v>
      </c>
      <c r="J153" s="3" t="s">
        <v>51</v>
      </c>
      <c r="M153" s="3">
        <f t="shared" si="4"/>
        <v>0.56734708208076512</v>
      </c>
    </row>
    <row r="154" spans="1:13">
      <c r="A154" s="3" t="s">
        <v>549</v>
      </c>
      <c r="B154" s="3" t="s">
        <v>363</v>
      </c>
      <c r="C154" s="4" t="s">
        <v>111</v>
      </c>
      <c r="D154" s="3">
        <v>0.217079811286885</v>
      </c>
      <c r="E154" s="3">
        <v>0.270802654987986</v>
      </c>
      <c r="F154" s="3">
        <v>0.434159507491996</v>
      </c>
      <c r="G154" s="3">
        <v>0.54805497270503101</v>
      </c>
      <c r="H154" s="3">
        <v>-0.62378573901217205</v>
      </c>
      <c r="I154" s="3">
        <v>0.95282660268724695</v>
      </c>
      <c r="J154" s="3" t="s">
        <v>113</v>
      </c>
      <c r="M154" s="3">
        <f t="shared" si="4"/>
        <v>0.56734708208076512</v>
      </c>
    </row>
    <row r="155" spans="1:13">
      <c r="A155" s="3" t="s">
        <v>550</v>
      </c>
      <c r="B155" s="3" t="s">
        <v>364</v>
      </c>
      <c r="C155" s="4" t="s">
        <v>100</v>
      </c>
      <c r="D155" s="3">
        <v>0.221238854080053</v>
      </c>
      <c r="E155" s="3">
        <v>0.270802654987986</v>
      </c>
      <c r="F155" s="3">
        <v>0.44105649673424402</v>
      </c>
      <c r="G155" s="3">
        <v>0.54805497270503101</v>
      </c>
      <c r="H155" s="3">
        <v>-0.62026452998536497</v>
      </c>
      <c r="I155" s="3">
        <v>0.93567671826552901</v>
      </c>
      <c r="J155" s="3" t="s">
        <v>113</v>
      </c>
      <c r="M155" s="3">
        <f t="shared" si="4"/>
        <v>0.56734708208076512</v>
      </c>
    </row>
    <row r="156" spans="1:13">
      <c r="A156" s="3" t="s">
        <v>560</v>
      </c>
      <c r="B156" s="3" t="s">
        <v>374</v>
      </c>
      <c r="C156" s="4" t="s">
        <v>122</v>
      </c>
      <c r="D156" s="3">
        <v>0.22566887915665501</v>
      </c>
      <c r="E156" s="3">
        <v>0.270802654987986</v>
      </c>
      <c r="F156" s="3">
        <v>0.61735360159795505</v>
      </c>
      <c r="G156" s="3">
        <v>0.66676471025492701</v>
      </c>
      <c r="H156" s="3">
        <v>-0.454343415568568</v>
      </c>
      <c r="I156" s="3">
        <v>0.67637490482581397</v>
      </c>
      <c r="J156" s="3" t="s">
        <v>123</v>
      </c>
      <c r="M156" s="3">
        <f t="shared" si="4"/>
        <v>0.56734708208076512</v>
      </c>
    </row>
    <row r="157" spans="1:13">
      <c r="A157" s="3" t="s">
        <v>539</v>
      </c>
      <c r="B157" s="3" t="s">
        <v>353</v>
      </c>
      <c r="C157" s="4" t="s">
        <v>107</v>
      </c>
      <c r="D157" s="3">
        <v>0.23358511977897201</v>
      </c>
      <c r="E157" s="3">
        <v>0.278505335121082</v>
      </c>
      <c r="F157" s="3">
        <v>0.46126743061695602</v>
      </c>
      <c r="G157" s="3">
        <v>0.56075648427943703</v>
      </c>
      <c r="H157" s="3">
        <v>-0.94122998757532195</v>
      </c>
      <c r="I157" s="3">
        <v>1.36874486452466</v>
      </c>
      <c r="J157" s="3" t="s">
        <v>33</v>
      </c>
      <c r="M157" s="3">
        <f t="shared" si="4"/>
        <v>0.55516648095181997</v>
      </c>
    </row>
    <row r="158" spans="1:13">
      <c r="A158" s="3" t="s">
        <v>529</v>
      </c>
      <c r="B158" s="3" t="s">
        <v>343</v>
      </c>
      <c r="C158" s="4" t="s">
        <v>102</v>
      </c>
      <c r="D158" s="3">
        <v>0.23765729909736699</v>
      </c>
      <c r="E158" s="3">
        <v>0.27977378248170998</v>
      </c>
      <c r="F158" s="3">
        <v>0.46784737039489899</v>
      </c>
      <c r="G158" s="3">
        <v>0.56141684447387896</v>
      </c>
      <c r="H158" s="3">
        <v>-1.12036520983451</v>
      </c>
      <c r="I158" s="3">
        <v>1.6098814096273399</v>
      </c>
      <c r="J158" s="3" t="s">
        <v>15</v>
      </c>
      <c r="M158" s="3">
        <f t="shared" si="4"/>
        <v>0.5531929855446952</v>
      </c>
    </row>
    <row r="159" spans="1:13">
      <c r="A159" s="3" t="s">
        <v>538</v>
      </c>
      <c r="B159" s="3" t="s">
        <v>352</v>
      </c>
      <c r="C159" s="4" t="s">
        <v>102</v>
      </c>
      <c r="D159" s="3">
        <v>0.23765729909736699</v>
      </c>
      <c r="E159" s="3">
        <v>0.27977378248170998</v>
      </c>
      <c r="F159" s="3">
        <v>0.46784737039489899</v>
      </c>
      <c r="G159" s="3">
        <v>0.56141684447387896</v>
      </c>
      <c r="H159" s="3">
        <v>-0.956683731180619</v>
      </c>
      <c r="I159" s="3">
        <v>1.3746833088007799</v>
      </c>
      <c r="J159" s="3" t="s">
        <v>46</v>
      </c>
      <c r="M159" s="3">
        <f t="shared" si="4"/>
        <v>0.5531929855446952</v>
      </c>
    </row>
    <row r="160" spans="1:13">
      <c r="A160" s="3" t="s">
        <v>535</v>
      </c>
      <c r="B160" s="3" t="s">
        <v>349</v>
      </c>
      <c r="C160" s="4" t="s">
        <v>105</v>
      </c>
      <c r="D160" s="3">
        <v>0.249745681852894</v>
      </c>
      <c r="E160" s="3">
        <v>0.28674504212739699</v>
      </c>
      <c r="F160" s="3">
        <v>0.487128296944149</v>
      </c>
      <c r="G160" s="3">
        <v>0.56984819642523099</v>
      </c>
      <c r="H160" s="3">
        <v>-1.03979592370458</v>
      </c>
      <c r="I160" s="3">
        <v>1.4425215200160399</v>
      </c>
      <c r="J160" s="3" t="s">
        <v>15</v>
      </c>
      <c r="M160" s="3">
        <f t="shared" si="4"/>
        <v>0.54250408239034864</v>
      </c>
    </row>
    <row r="161" spans="1:13">
      <c r="A161" s="3" t="s">
        <v>543</v>
      </c>
      <c r="B161" s="3" t="s">
        <v>357</v>
      </c>
      <c r="C161" s="4" t="s">
        <v>105</v>
      </c>
      <c r="D161" s="3">
        <v>0.249745681852894</v>
      </c>
      <c r="E161" s="3">
        <v>0.28674504212739699</v>
      </c>
      <c r="F161" s="3">
        <v>0.487128296944149</v>
      </c>
      <c r="G161" s="3">
        <v>0.56984819642523099</v>
      </c>
      <c r="H161" s="3">
        <v>-0.77604466647536197</v>
      </c>
      <c r="I161" s="3">
        <v>1.0766161958934799</v>
      </c>
      <c r="J161" s="3" t="s">
        <v>18</v>
      </c>
      <c r="M161" s="3">
        <f t="shared" si="4"/>
        <v>0.54250408239034864</v>
      </c>
    </row>
    <row r="162" spans="1:13">
      <c r="A162" s="3" t="s">
        <v>557</v>
      </c>
      <c r="B162" s="3" t="s">
        <v>371</v>
      </c>
      <c r="C162" s="4" t="s">
        <v>105</v>
      </c>
      <c r="D162" s="3">
        <v>0.249745681852894</v>
      </c>
      <c r="E162" s="3">
        <v>0.28674504212739699</v>
      </c>
      <c r="F162" s="3">
        <v>0.487128296944149</v>
      </c>
      <c r="G162" s="3">
        <v>0.56984819642523099</v>
      </c>
      <c r="H162" s="3">
        <v>-0.52112756994348097</v>
      </c>
      <c r="I162" s="3">
        <v>0.72296661025448405</v>
      </c>
      <c r="J162" s="3" t="s">
        <v>33</v>
      </c>
      <c r="M162" s="3">
        <f t="shared" ref="M162:M187" si="5">-LOG10(E162)</f>
        <v>0.54250408239034864</v>
      </c>
    </row>
    <row r="163" spans="1:13">
      <c r="A163" s="3" t="s">
        <v>569</v>
      </c>
      <c r="B163" s="3" t="s">
        <v>383</v>
      </c>
      <c r="C163" s="4" t="s">
        <v>105</v>
      </c>
      <c r="D163" s="3">
        <v>0.249745681852894</v>
      </c>
      <c r="E163" s="3">
        <v>0.28674504212739699</v>
      </c>
      <c r="F163" s="3">
        <v>0.487128296944149</v>
      </c>
      <c r="G163" s="3">
        <v>0.56984819642523099</v>
      </c>
      <c r="H163" s="3">
        <v>-5.87398698277199E-2</v>
      </c>
      <c r="I163" s="3">
        <v>8.1490535188422503E-2</v>
      </c>
      <c r="J163" s="3" t="s">
        <v>33</v>
      </c>
      <c r="M163" s="3">
        <f t="shared" si="5"/>
        <v>0.54250408239034864</v>
      </c>
    </row>
    <row r="164" spans="1:13">
      <c r="A164" s="3" t="s">
        <v>541</v>
      </c>
      <c r="B164" s="3" t="s">
        <v>355</v>
      </c>
      <c r="C164" s="4" t="s">
        <v>109</v>
      </c>
      <c r="D164" s="3">
        <v>0.25769891797120897</v>
      </c>
      <c r="E164" s="3">
        <v>0.292268285016128</v>
      </c>
      <c r="F164" s="3">
        <v>0.49960835830595701</v>
      </c>
      <c r="G164" s="3">
        <v>0.57536981966796896</v>
      </c>
      <c r="H164" s="3">
        <v>-0.95137932979881001</v>
      </c>
      <c r="I164" s="3">
        <v>1.2900355127874501</v>
      </c>
      <c r="J164" s="3" t="s">
        <v>33</v>
      </c>
      <c r="M164" s="3">
        <f t="shared" si="5"/>
        <v>0.53421830879505638</v>
      </c>
    </row>
    <row r="165" spans="1:13">
      <c r="A165" s="3" t="s">
        <v>545</v>
      </c>
      <c r="B165" s="3" t="s">
        <v>359</v>
      </c>
      <c r="C165" s="4" t="s">
        <v>109</v>
      </c>
      <c r="D165" s="3">
        <v>0.25769891797120897</v>
      </c>
      <c r="E165" s="3">
        <v>0.292268285016128</v>
      </c>
      <c r="F165" s="3">
        <v>0.49960835830595701</v>
      </c>
      <c r="G165" s="3">
        <v>0.57536981966796896</v>
      </c>
      <c r="H165" s="3">
        <v>-0.73080267461377402</v>
      </c>
      <c r="I165" s="3">
        <v>0.99094165025762104</v>
      </c>
      <c r="J165" s="3" t="s">
        <v>33</v>
      </c>
      <c r="M165" s="3">
        <f t="shared" si="5"/>
        <v>0.53421830879505638</v>
      </c>
    </row>
    <row r="166" spans="1:13">
      <c r="A166" s="3" t="s">
        <v>533</v>
      </c>
      <c r="B166" s="3" t="s">
        <v>347</v>
      </c>
      <c r="C166" s="4" t="s">
        <v>104</v>
      </c>
      <c r="D166" s="3">
        <v>0.26164416039513999</v>
      </c>
      <c r="E166" s="3">
        <v>0.294944326263612</v>
      </c>
      <c r="F166" s="3">
        <v>0.50573873063822405</v>
      </c>
      <c r="G166" s="3">
        <v>0.57693490308532003</v>
      </c>
      <c r="H166" s="3">
        <v>-1.10948989370719</v>
      </c>
      <c r="I166" s="3">
        <v>1.4875706147780801</v>
      </c>
      <c r="J166" s="3" t="s">
        <v>33</v>
      </c>
      <c r="M166" s="3">
        <f t="shared" si="5"/>
        <v>0.53025995377896695</v>
      </c>
    </row>
    <row r="167" spans="1:13">
      <c r="A167" s="3" t="s">
        <v>544</v>
      </c>
      <c r="B167" s="3" t="s">
        <v>358</v>
      </c>
      <c r="C167" s="4" t="s">
        <v>110</v>
      </c>
      <c r="D167" s="3">
        <v>0.26556863108228301</v>
      </c>
      <c r="E167" s="3">
        <v>0.29578302623535702</v>
      </c>
      <c r="F167" s="3">
        <v>0.51179709144665497</v>
      </c>
      <c r="G167" s="3">
        <v>0.57693490308532003</v>
      </c>
      <c r="H167" s="3">
        <v>-0.78684821197228405</v>
      </c>
      <c r="I167" s="3">
        <v>1.0432678607011301</v>
      </c>
      <c r="J167" s="3" t="s">
        <v>84</v>
      </c>
      <c r="M167" s="3">
        <f t="shared" si="5"/>
        <v>0.52902675198831739</v>
      </c>
    </row>
    <row r="168" spans="1:13">
      <c r="A168" s="3" t="s">
        <v>567</v>
      </c>
      <c r="B168" s="3" t="s">
        <v>381</v>
      </c>
      <c r="C168" s="4" t="s">
        <v>110</v>
      </c>
      <c r="D168" s="3">
        <v>0.26556863108228301</v>
      </c>
      <c r="E168" s="3">
        <v>0.29578302623535702</v>
      </c>
      <c r="F168" s="3">
        <v>0.51179709144665497</v>
      </c>
      <c r="G168" s="3">
        <v>0.57693490308532003</v>
      </c>
      <c r="H168" s="3">
        <v>-0.19122599446941699</v>
      </c>
      <c r="I168" s="3">
        <v>0.25354309906925598</v>
      </c>
      <c r="J168" s="3" t="s">
        <v>49</v>
      </c>
      <c r="M168" s="3">
        <f t="shared" si="5"/>
        <v>0.52902675198831739</v>
      </c>
    </row>
    <row r="169" spans="1:13">
      <c r="A169" s="3" t="s">
        <v>551</v>
      </c>
      <c r="B169" s="3" t="s">
        <v>365</v>
      </c>
      <c r="C169" s="4" t="s">
        <v>114</v>
      </c>
      <c r="D169" s="3">
        <v>0.28488318064519902</v>
      </c>
      <c r="E169" s="3">
        <v>0.313540068639095</v>
      </c>
      <c r="F169" s="3">
        <v>0.54103675391102402</v>
      </c>
      <c r="G169" s="3">
        <v>0.60259183369730795</v>
      </c>
      <c r="H169" s="3">
        <v>-0.71774242015539302</v>
      </c>
      <c r="I169" s="3">
        <v>0.90125198515629201</v>
      </c>
      <c r="J169" s="3" t="s">
        <v>33</v>
      </c>
      <c r="M169" s="3">
        <f t="shared" si="5"/>
        <v>0.50370695091971807</v>
      </c>
    </row>
    <row r="170" spans="1:13">
      <c r="A170" s="3" t="s">
        <v>555</v>
      </c>
      <c r="B170" s="3" t="s">
        <v>369</v>
      </c>
      <c r="C170" s="4" t="s">
        <v>114</v>
      </c>
      <c r="D170" s="3">
        <v>0.28488318064519902</v>
      </c>
      <c r="E170" s="3">
        <v>0.313540068639095</v>
      </c>
      <c r="F170" s="3">
        <v>0.54103675391102402</v>
      </c>
      <c r="G170" s="3">
        <v>0.60259183369730795</v>
      </c>
      <c r="H170" s="3">
        <v>-0.63728568973550903</v>
      </c>
      <c r="I170" s="3">
        <v>0.80022439367799303</v>
      </c>
      <c r="J170" s="3" t="s">
        <v>67</v>
      </c>
      <c r="M170" s="3">
        <f t="shared" si="5"/>
        <v>0.50370695091971807</v>
      </c>
    </row>
    <row r="171" spans="1:13">
      <c r="A171" s="3" t="s">
        <v>547</v>
      </c>
      <c r="B171" s="3" t="s">
        <v>361</v>
      </c>
      <c r="C171" s="4" t="s">
        <v>112</v>
      </c>
      <c r="D171" s="3">
        <v>0.29246734706405902</v>
      </c>
      <c r="E171" s="3">
        <v>0.31999368561126401</v>
      </c>
      <c r="F171" s="3">
        <v>0.55225621113362899</v>
      </c>
      <c r="G171" s="3">
        <v>0.61142651946937498</v>
      </c>
      <c r="H171" s="3">
        <v>-0.78965047218696804</v>
      </c>
      <c r="I171" s="3">
        <v>0.97079806920286704</v>
      </c>
      <c r="J171" s="3" t="s">
        <v>33</v>
      </c>
      <c r="M171" s="3">
        <f t="shared" si="5"/>
        <v>0.49485859146522276</v>
      </c>
    </row>
    <row r="172" spans="1:13">
      <c r="A172" s="3" t="s">
        <v>553</v>
      </c>
      <c r="B172" s="3" t="s">
        <v>367</v>
      </c>
      <c r="C172" s="4" t="s">
        <v>116</v>
      </c>
      <c r="D172" s="3">
        <v>0.31474505694361299</v>
      </c>
      <c r="E172" s="3">
        <v>0.34235427246498201</v>
      </c>
      <c r="F172" s="3">
        <v>0.58435946933475502</v>
      </c>
      <c r="G172" s="3">
        <v>0.63935800762508499</v>
      </c>
      <c r="H172" s="3">
        <v>-0.73246109421344896</v>
      </c>
      <c r="I172" s="3">
        <v>0.84671939293502896</v>
      </c>
      <c r="J172" s="3" t="s">
        <v>67</v>
      </c>
      <c r="M172" s="3">
        <f t="shared" si="5"/>
        <v>0.4655242479152904</v>
      </c>
    </row>
    <row r="173" spans="1:13">
      <c r="A173" s="3" t="s">
        <v>562</v>
      </c>
      <c r="B173" s="3" t="s">
        <v>376</v>
      </c>
      <c r="C173" s="4" t="s">
        <v>124</v>
      </c>
      <c r="D173" s="3">
        <v>0.33277796480990501</v>
      </c>
      <c r="E173" s="3">
        <v>0.35986454334094398</v>
      </c>
      <c r="F173" s="3">
        <v>0.60941571787298698</v>
      </c>
      <c r="G173" s="3">
        <v>0.66287323698465295</v>
      </c>
      <c r="H173" s="3">
        <v>-0.43233699310312801</v>
      </c>
      <c r="I173" s="3">
        <v>0.475691653272522</v>
      </c>
      <c r="J173" s="3" t="s">
        <v>67</v>
      </c>
      <c r="M173" s="3">
        <f t="shared" si="5"/>
        <v>0.44386094131582016</v>
      </c>
    </row>
    <row r="174" spans="1:13">
      <c r="A174" s="3" t="s">
        <v>552</v>
      </c>
      <c r="B174" s="3" t="s">
        <v>366</v>
      </c>
      <c r="C174" s="4" t="s">
        <v>115</v>
      </c>
      <c r="D174" s="3">
        <v>0.34337123526793201</v>
      </c>
      <c r="E174" s="3">
        <v>0.36705201011399602</v>
      </c>
      <c r="F174" s="3">
        <v>0.62374763217396401</v>
      </c>
      <c r="G174" s="3">
        <v>0.66676471025492701</v>
      </c>
      <c r="H174" s="3">
        <v>-0.80387760821992205</v>
      </c>
      <c r="I174" s="3">
        <v>0.85929942137372095</v>
      </c>
      <c r="J174" s="3" t="s">
        <v>84</v>
      </c>
      <c r="M174" s="3">
        <f t="shared" si="5"/>
        <v>0.4352723932271132</v>
      </c>
    </row>
    <row r="175" spans="1:13">
      <c r="A175" s="3" t="s">
        <v>561</v>
      </c>
      <c r="B175" s="3" t="s">
        <v>375</v>
      </c>
      <c r="C175" s="4" t="s">
        <v>115</v>
      </c>
      <c r="D175" s="3">
        <v>0.34337123526793201</v>
      </c>
      <c r="E175" s="3">
        <v>0.36705201011399602</v>
      </c>
      <c r="F175" s="3">
        <v>0.62374763217396401</v>
      </c>
      <c r="G175" s="3">
        <v>0.66676471025492701</v>
      </c>
      <c r="H175" s="3">
        <v>-0.48067994093856597</v>
      </c>
      <c r="I175" s="3">
        <v>0.51381950547061905</v>
      </c>
      <c r="J175" s="3" t="s">
        <v>33</v>
      </c>
      <c r="M175" s="3">
        <f t="shared" si="5"/>
        <v>0.4352723932271132</v>
      </c>
    </row>
    <row r="176" spans="1:13">
      <c r="A176" s="3" t="s">
        <v>565</v>
      </c>
      <c r="B176" s="3" t="s">
        <v>379</v>
      </c>
      <c r="C176" s="4" t="s">
        <v>126</v>
      </c>
      <c r="D176" s="3">
        <v>0.35034068543107</v>
      </c>
      <c r="E176" s="3">
        <v>0.37236209994387998</v>
      </c>
      <c r="F176" s="3">
        <v>0.633020762156556</v>
      </c>
      <c r="G176" s="3">
        <v>0.67281063863496804</v>
      </c>
      <c r="H176" s="3">
        <v>-0.33074587861962002</v>
      </c>
      <c r="I176" s="3">
        <v>0.34690255382727098</v>
      </c>
      <c r="J176" s="3" t="s">
        <v>113</v>
      </c>
      <c r="M176" s="3">
        <f t="shared" si="5"/>
        <v>0.42903452914845497</v>
      </c>
    </row>
    <row r="177" spans="1:13">
      <c r="A177" s="3" t="s">
        <v>574</v>
      </c>
      <c r="B177" s="3" t="s">
        <v>388</v>
      </c>
      <c r="C177" s="4" t="s">
        <v>133</v>
      </c>
      <c r="D177" s="3">
        <v>0.36744536466218503</v>
      </c>
      <c r="E177" s="3">
        <v>0.38832294219980901</v>
      </c>
      <c r="F177" s="3">
        <v>0.65525520244417002</v>
      </c>
      <c r="G177" s="3">
        <v>0.69248561167395195</v>
      </c>
      <c r="H177" s="3">
        <v>0.35113018774771598</v>
      </c>
      <c r="I177" s="3">
        <v>-0.35154474572995098</v>
      </c>
      <c r="J177" s="3" t="s">
        <v>33</v>
      </c>
      <c r="M177" s="3">
        <f t="shared" si="5"/>
        <v>0.41080695048808552</v>
      </c>
    </row>
    <row r="178" spans="1:13">
      <c r="A178" s="3" t="s">
        <v>564</v>
      </c>
      <c r="B178" s="3" t="s">
        <v>378</v>
      </c>
      <c r="C178" s="4" t="s">
        <v>125</v>
      </c>
      <c r="D178" s="3">
        <v>0.37081238239090197</v>
      </c>
      <c r="E178" s="3">
        <v>0.38966724929213498</v>
      </c>
      <c r="F178" s="3">
        <v>0.659544406765317</v>
      </c>
      <c r="G178" s="3">
        <v>0.69308056304151999</v>
      </c>
      <c r="H178" s="3">
        <v>-0.40136870752018</v>
      </c>
      <c r="I178" s="3">
        <v>0.39818145953682099</v>
      </c>
      <c r="J178" s="3" t="s">
        <v>67</v>
      </c>
      <c r="M178" s="3">
        <f t="shared" si="5"/>
        <v>0.40930609420580333</v>
      </c>
    </row>
    <row r="179" spans="1:13">
      <c r="A179" s="3" t="s">
        <v>558</v>
      </c>
      <c r="B179" s="3" t="s">
        <v>372</v>
      </c>
      <c r="C179" s="4" t="s">
        <v>119</v>
      </c>
      <c r="D179" s="3">
        <v>0.37749324840645099</v>
      </c>
      <c r="E179" s="3">
        <v>0.39225555421005498</v>
      </c>
      <c r="F179" s="3">
        <v>0.66796989590257605</v>
      </c>
      <c r="G179" s="3">
        <v>0.69409162367530197</v>
      </c>
      <c r="H179" s="3">
        <v>-0.71800632226460603</v>
      </c>
      <c r="I179" s="3">
        <v>0.69948362271334397</v>
      </c>
      <c r="J179" s="3" t="s">
        <v>101</v>
      </c>
      <c r="M179" s="3">
        <f t="shared" si="5"/>
        <v>0.40643089822999856</v>
      </c>
    </row>
    <row r="180" spans="1:13">
      <c r="A180" s="3" t="s">
        <v>563</v>
      </c>
      <c r="B180" s="3" t="s">
        <v>377</v>
      </c>
      <c r="C180" s="4" t="s">
        <v>119</v>
      </c>
      <c r="D180" s="3">
        <v>0.37749324840645099</v>
      </c>
      <c r="E180" s="3">
        <v>0.39225555421005498</v>
      </c>
      <c r="F180" s="3">
        <v>0.66796989590257605</v>
      </c>
      <c r="G180" s="3">
        <v>0.69409162367530197</v>
      </c>
      <c r="H180" s="3">
        <v>-0.42566777164022102</v>
      </c>
      <c r="I180" s="3">
        <v>0.41468664793941601</v>
      </c>
      <c r="J180" s="3" t="s">
        <v>33</v>
      </c>
      <c r="M180" s="3">
        <f t="shared" si="5"/>
        <v>0.40643089822999856</v>
      </c>
    </row>
    <row r="181" spans="1:13">
      <c r="A181" s="3" t="s">
        <v>575</v>
      </c>
      <c r="B181" s="3" t="s">
        <v>389</v>
      </c>
      <c r="C181" s="4" t="s">
        <v>134</v>
      </c>
      <c r="D181" s="3">
        <v>0.39388955193098002</v>
      </c>
      <c r="E181" s="3">
        <v>0.407019203662013</v>
      </c>
      <c r="F181" s="3">
        <v>0.68816840729706197</v>
      </c>
      <c r="G181" s="3">
        <v>0.71110735420696403</v>
      </c>
      <c r="H181" s="3">
        <v>0.42842630622007699</v>
      </c>
      <c r="I181" s="3">
        <v>-0.39915824916248799</v>
      </c>
      <c r="J181" s="3" t="s">
        <v>15</v>
      </c>
      <c r="M181" s="3">
        <f t="shared" si="5"/>
        <v>0.39038509974850294</v>
      </c>
    </row>
    <row r="182" spans="1:13">
      <c r="A182" s="3" t="s">
        <v>572</v>
      </c>
      <c r="B182" s="3" t="s">
        <v>386</v>
      </c>
      <c r="C182" s="4" t="s">
        <v>131</v>
      </c>
      <c r="D182" s="3">
        <v>0.41300127054031499</v>
      </c>
      <c r="E182" s="3">
        <v>0.42441014541712002</v>
      </c>
      <c r="F182" s="3">
        <v>0.71085417687972996</v>
      </c>
      <c r="G182" s="3">
        <v>0.73049103259463999</v>
      </c>
      <c r="H182" s="3">
        <v>3.6980782059987602E-2</v>
      </c>
      <c r="I182" s="3">
        <v>-3.2702276044369101E-2</v>
      </c>
      <c r="J182" s="3" t="s">
        <v>33</v>
      </c>
      <c r="M182" s="3">
        <f t="shared" si="5"/>
        <v>0.37221424294692673</v>
      </c>
    </row>
    <row r="183" spans="1:13">
      <c r="A183" s="3" t="s">
        <v>568</v>
      </c>
      <c r="B183" s="3" t="s">
        <v>382</v>
      </c>
      <c r="C183" s="4" t="s">
        <v>128</v>
      </c>
      <c r="D183" s="3">
        <v>0.431515870394587</v>
      </c>
      <c r="E183" s="3">
        <v>0.44099973567798501</v>
      </c>
      <c r="F183" s="3">
        <v>0.73195348291830797</v>
      </c>
      <c r="G183" s="3">
        <v>0.74804037265277601</v>
      </c>
      <c r="H183" s="3">
        <v>-0.19329192782299401</v>
      </c>
      <c r="I183" s="3">
        <v>0.16245239200922401</v>
      </c>
      <c r="J183" s="3" t="s">
        <v>33</v>
      </c>
      <c r="M183" s="3">
        <f t="shared" si="5"/>
        <v>0.35556167083517043</v>
      </c>
    </row>
    <row r="184" spans="1:13">
      <c r="A184" s="3" t="s">
        <v>566</v>
      </c>
      <c r="B184" s="3" t="s">
        <v>380</v>
      </c>
      <c r="C184" s="4" t="s">
        <v>127</v>
      </c>
      <c r="D184" s="3">
        <v>0.44353635575179901</v>
      </c>
      <c r="E184" s="3">
        <v>0.45080744355100799</v>
      </c>
      <c r="F184" s="3">
        <v>0.74519117071182905</v>
      </c>
      <c r="G184" s="3">
        <v>0.75740741941202305</v>
      </c>
      <c r="H184" s="3">
        <v>-0.38184366203481601</v>
      </c>
      <c r="I184" s="3">
        <v>0.310429544338307</v>
      </c>
      <c r="J184" s="3" t="s">
        <v>67</v>
      </c>
      <c r="M184" s="3">
        <f t="shared" si="5"/>
        <v>0.34600892167109537</v>
      </c>
    </row>
    <row r="185" spans="1:13">
      <c r="A185" s="3" t="s">
        <v>570</v>
      </c>
      <c r="B185" s="3" t="s">
        <v>384</v>
      </c>
      <c r="C185" s="4" t="s">
        <v>129</v>
      </c>
      <c r="D185" s="3">
        <v>0.47249724554871803</v>
      </c>
      <c r="E185" s="3">
        <v>0.47763308517424802</v>
      </c>
      <c r="F185" s="3">
        <v>0.77560080587903701</v>
      </c>
      <c r="G185" s="3">
        <v>0.78403124942119995</v>
      </c>
      <c r="H185" s="3">
        <v>-8.5982588205389399E-2</v>
      </c>
      <c r="I185" s="3">
        <v>6.4463155067712496E-2</v>
      </c>
      <c r="J185" s="3" t="s">
        <v>33</v>
      </c>
      <c r="M185" s="3">
        <f t="shared" si="5"/>
        <v>0.32090559768491833</v>
      </c>
    </row>
    <row r="186" spans="1:13">
      <c r="A186" s="3" t="s">
        <v>573</v>
      </c>
      <c r="B186" s="3" t="s">
        <v>387</v>
      </c>
      <c r="C186" s="4" t="s">
        <v>132</v>
      </c>
      <c r="D186" s="3">
        <v>0.54099381958363202</v>
      </c>
      <c r="E186" s="3">
        <v>0.54391811050030103</v>
      </c>
      <c r="F186" s="3">
        <v>0.83925552376243895</v>
      </c>
      <c r="G186" s="3">
        <v>0.84379204010710096</v>
      </c>
      <c r="H186" s="3">
        <v>0.23959451754533601</v>
      </c>
      <c r="I186" s="3">
        <v>-0.14719427472097099</v>
      </c>
      <c r="J186" s="3" t="s">
        <v>33</v>
      </c>
      <c r="M186" s="3">
        <f t="shared" si="5"/>
        <v>0.26446648051301247</v>
      </c>
    </row>
    <row r="187" spans="1:13">
      <c r="A187" s="3" t="s">
        <v>571</v>
      </c>
      <c r="B187" s="3" t="s">
        <v>385</v>
      </c>
      <c r="C187" s="4" t="s">
        <v>130</v>
      </c>
      <c r="D187" s="3">
        <v>0.58093704293266801</v>
      </c>
      <c r="E187" s="3">
        <v>0.58093704293266801</v>
      </c>
      <c r="F187" s="3">
        <v>0.87108522376645803</v>
      </c>
      <c r="G187" s="3">
        <v>0.87108522376645803</v>
      </c>
      <c r="H187" s="3">
        <v>-1.2191227025779801E-2</v>
      </c>
      <c r="I187" s="3">
        <v>6.6212125163096899E-3</v>
      </c>
      <c r="J187" s="3" t="s">
        <v>15</v>
      </c>
      <c r="M187" s="3">
        <f t="shared" si="5"/>
        <v>0.23587093024035508</v>
      </c>
    </row>
  </sheetData>
  <sortState xmlns:xlrd2="http://schemas.microsoft.com/office/spreadsheetml/2017/richdata2" ref="A1:M187">
    <sortCondition descending="1" ref="M1:M18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BDC0-3E92-024D-B0BF-5E48BDF811ED}">
  <dimension ref="A1:L32"/>
  <sheetViews>
    <sheetView workbookViewId="0">
      <selection activeCell="L1" sqref="L1"/>
    </sheetView>
  </sheetViews>
  <sheetFormatPr baseColWidth="10" defaultRowHeight="16"/>
  <cols>
    <col min="1" max="2" width="24.33203125" style="3" customWidth="1"/>
    <col min="3" max="3" width="10.83203125" style="4"/>
    <col min="4" max="11" width="10.83203125" style="3"/>
    <col min="12" max="12" width="18.5" style="3" customWidth="1"/>
    <col min="13" max="16384" width="10.83203125" style="3"/>
  </cols>
  <sheetData>
    <row r="1" spans="1:12" s="1" customFormat="1">
      <c r="A1" s="1" t="s">
        <v>0</v>
      </c>
      <c r="B1" s="1" t="s">
        <v>203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L1" s="2" t="s">
        <v>729</v>
      </c>
    </row>
    <row r="2" spans="1:12">
      <c r="A2" s="3" t="s">
        <v>576</v>
      </c>
      <c r="B2" s="3" t="s">
        <v>607</v>
      </c>
      <c r="C2" s="4" t="s">
        <v>168</v>
      </c>
      <c r="D2" s="3">
        <v>1.21792257499942E-3</v>
      </c>
      <c r="E2" s="3">
        <v>3.7650425257060798E-2</v>
      </c>
      <c r="F2" s="3">
        <v>9.2680472299514708E-3</v>
      </c>
      <c r="G2" s="3">
        <v>0.25373969210918401</v>
      </c>
      <c r="H2" s="3">
        <v>-2.74590889894528</v>
      </c>
      <c r="I2" s="3">
        <v>18.426720089112202</v>
      </c>
      <c r="J2" s="3" t="s">
        <v>169</v>
      </c>
      <c r="L2" s="3">
        <f t="shared" ref="L2:L32" si="0">-LOG10(E2)</f>
        <v>1.4242301141312252</v>
      </c>
    </row>
    <row r="3" spans="1:12">
      <c r="A3" s="3" t="s">
        <v>577</v>
      </c>
      <c r="B3" s="3" t="s">
        <v>608</v>
      </c>
      <c r="C3" s="4" t="s">
        <v>170</v>
      </c>
      <c r="D3" s="3">
        <v>2.4290596940039202E-3</v>
      </c>
      <c r="E3" s="3">
        <v>3.7650425257060798E-2</v>
      </c>
      <c r="F3" s="3">
        <v>1.6370302716721599E-2</v>
      </c>
      <c r="G3" s="3">
        <v>0.25373969210918401</v>
      </c>
      <c r="H3" s="3">
        <v>-2.6386579002443602</v>
      </c>
      <c r="I3" s="3">
        <v>15.8853830043447</v>
      </c>
      <c r="J3" s="3" t="s">
        <v>43</v>
      </c>
      <c r="L3" s="3">
        <f t="shared" si="0"/>
        <v>1.4242301141312252</v>
      </c>
    </row>
    <row r="4" spans="1:12">
      <c r="A4" s="3" t="s">
        <v>578</v>
      </c>
      <c r="B4" s="3" t="s">
        <v>609</v>
      </c>
      <c r="C4" s="4" t="s">
        <v>171</v>
      </c>
      <c r="D4" s="3">
        <v>6.5468068787972299E-3</v>
      </c>
      <c r="E4" s="3">
        <v>6.7650337747571399E-2</v>
      </c>
      <c r="F4" s="3">
        <v>3.8349366794771203E-2</v>
      </c>
      <c r="G4" s="3">
        <v>0.39627679021263501</v>
      </c>
      <c r="H4" s="3">
        <v>-2.2450651958744898</v>
      </c>
      <c r="I4" s="3">
        <v>11.2899341234801</v>
      </c>
      <c r="J4" s="3" t="s">
        <v>16</v>
      </c>
      <c r="L4" s="3">
        <f t="shared" si="0"/>
        <v>1.1697300308248153</v>
      </c>
    </row>
    <row r="5" spans="1:12">
      <c r="A5" s="3" t="s">
        <v>579</v>
      </c>
      <c r="B5" s="3" t="s">
        <v>610</v>
      </c>
      <c r="C5" s="4" t="s">
        <v>144</v>
      </c>
      <c r="D5" s="3">
        <v>4.67103122552485E-2</v>
      </c>
      <c r="E5" s="3">
        <v>0.28406476110217799</v>
      </c>
      <c r="F5" s="3">
        <v>0.12122598174104</v>
      </c>
      <c r="G5" s="3">
        <v>0.66621781826642501</v>
      </c>
      <c r="H5" s="3">
        <v>-2.9775817530709499</v>
      </c>
      <c r="I5" s="3">
        <v>9.1226861506204298</v>
      </c>
      <c r="J5" s="3" t="s">
        <v>15</v>
      </c>
      <c r="L5" s="3">
        <f t="shared" si="0"/>
        <v>0.54658263818162367</v>
      </c>
    </row>
    <row r="6" spans="1:12">
      <c r="A6" s="3" t="s">
        <v>580</v>
      </c>
      <c r="B6" s="3" t="s">
        <v>611</v>
      </c>
      <c r="C6" s="4" t="s">
        <v>172</v>
      </c>
      <c r="D6" s="3">
        <v>4.0360589915735899E-2</v>
      </c>
      <c r="E6" s="3">
        <v>0.28406476110217799</v>
      </c>
      <c r="F6" s="3">
        <v>0.18535454615309099</v>
      </c>
      <c r="G6" s="3">
        <v>0.66621781826642501</v>
      </c>
      <c r="H6" s="3">
        <v>-2.04817365474082</v>
      </c>
      <c r="I6" s="3">
        <v>6.57443561955023</v>
      </c>
      <c r="J6" s="3" t="s">
        <v>173</v>
      </c>
      <c r="L6" s="3">
        <f t="shared" si="0"/>
        <v>0.54658263818162367</v>
      </c>
    </row>
    <row r="7" spans="1:12">
      <c r="A7" s="3" t="s">
        <v>586</v>
      </c>
      <c r="B7" s="3" t="s">
        <v>617</v>
      </c>
      <c r="C7" s="4" t="s">
        <v>174</v>
      </c>
      <c r="D7" s="3">
        <v>5.8742257041300698E-2</v>
      </c>
      <c r="E7" s="3">
        <v>0.28406476110217799</v>
      </c>
      <c r="F7" s="3">
        <v>0.252887889651701</v>
      </c>
      <c r="G7" s="3">
        <v>0.66621781826642501</v>
      </c>
      <c r="H7" s="3">
        <v>-1.1025851369134601</v>
      </c>
      <c r="I7" s="3">
        <v>3.1253833412263901</v>
      </c>
      <c r="J7" s="3" t="s">
        <v>47</v>
      </c>
      <c r="L7" s="3">
        <f t="shared" si="0"/>
        <v>0.54658263818162367</v>
      </c>
    </row>
    <row r="8" spans="1:12">
      <c r="A8" s="3" t="s">
        <v>588</v>
      </c>
      <c r="B8" s="3" t="s">
        <v>619</v>
      </c>
      <c r="C8" s="4" t="s">
        <v>88</v>
      </c>
      <c r="D8" s="3">
        <v>7.3307035123142794E-2</v>
      </c>
      <c r="E8" s="3">
        <v>0.28406476110217799</v>
      </c>
      <c r="F8" s="3">
        <v>0.30217665151314199</v>
      </c>
      <c r="G8" s="3">
        <v>0.66621781826642501</v>
      </c>
      <c r="H8" s="3">
        <v>-1.01779842802539</v>
      </c>
      <c r="I8" s="3">
        <v>2.6596077466636499</v>
      </c>
      <c r="J8" s="3" t="s">
        <v>20</v>
      </c>
      <c r="L8" s="3">
        <f t="shared" si="0"/>
        <v>0.54658263818162367</v>
      </c>
    </row>
    <row r="9" spans="1:12">
      <c r="A9" s="3" t="s">
        <v>589</v>
      </c>
      <c r="B9" s="3" t="s">
        <v>620</v>
      </c>
      <c r="C9" s="4" t="s">
        <v>175</v>
      </c>
      <c r="D9" s="3">
        <v>6.8823835005691197E-2</v>
      </c>
      <c r="E9" s="3">
        <v>0.28406476110217799</v>
      </c>
      <c r="F9" s="3">
        <v>0.28736424266879101</v>
      </c>
      <c r="G9" s="3">
        <v>0.66621781826642501</v>
      </c>
      <c r="H9" s="3">
        <v>-0.95054637303771095</v>
      </c>
      <c r="I9" s="3">
        <v>2.54385710359271</v>
      </c>
      <c r="J9" s="3" t="s">
        <v>176</v>
      </c>
      <c r="L9" s="3">
        <f t="shared" si="0"/>
        <v>0.54658263818162367</v>
      </c>
    </row>
    <row r="10" spans="1:12">
      <c r="A10" s="3" t="s">
        <v>581</v>
      </c>
      <c r="B10" s="3" t="s">
        <v>612</v>
      </c>
      <c r="C10" s="4" t="s">
        <v>157</v>
      </c>
      <c r="D10" s="3">
        <v>0.110389605907956</v>
      </c>
      <c r="E10" s="3">
        <v>0.30566650056829597</v>
      </c>
      <c r="F10" s="3">
        <v>0.25856439843661999</v>
      </c>
      <c r="G10" s="3">
        <v>0.66621781826642501</v>
      </c>
      <c r="H10" s="3">
        <v>-2.3425902455671399</v>
      </c>
      <c r="I10" s="3">
        <v>5.1624581855071403</v>
      </c>
      <c r="J10" s="3" t="s">
        <v>113</v>
      </c>
      <c r="L10" s="3">
        <f t="shared" si="0"/>
        <v>0.51475215504405392</v>
      </c>
    </row>
    <row r="11" spans="1:12">
      <c r="A11" s="3" t="s">
        <v>582</v>
      </c>
      <c r="B11" s="3" t="s">
        <v>613</v>
      </c>
      <c r="C11" s="4" t="s">
        <v>161</v>
      </c>
      <c r="D11" s="3">
        <v>0.13374343836608399</v>
      </c>
      <c r="E11" s="3">
        <v>0.30566650056829597</v>
      </c>
      <c r="F11" s="3">
        <v>0.30588972239660001</v>
      </c>
      <c r="G11" s="3">
        <v>0.66621781826642501</v>
      </c>
      <c r="H11" s="3">
        <v>-1.8081650751913101</v>
      </c>
      <c r="I11" s="3">
        <v>3.6377242752097199</v>
      </c>
      <c r="J11" s="3" t="s">
        <v>15</v>
      </c>
      <c r="L11" s="3">
        <f t="shared" si="0"/>
        <v>0.51475215504405392</v>
      </c>
    </row>
    <row r="12" spans="1:12">
      <c r="A12" s="3" t="s">
        <v>583</v>
      </c>
      <c r="B12" s="3" t="s">
        <v>614</v>
      </c>
      <c r="C12" s="4" t="s">
        <v>163</v>
      </c>
      <c r="D12" s="3">
        <v>0.147463152852293</v>
      </c>
      <c r="E12" s="3">
        <v>0.30566650056829597</v>
      </c>
      <c r="F12" s="3">
        <v>0.33292989750868601</v>
      </c>
      <c r="G12" s="3">
        <v>0.66621781826642501</v>
      </c>
      <c r="H12" s="3">
        <v>-1.8050296547050599</v>
      </c>
      <c r="I12" s="3">
        <v>3.45514615112676</v>
      </c>
      <c r="J12" s="3" t="s">
        <v>51</v>
      </c>
      <c r="L12" s="3">
        <f t="shared" si="0"/>
        <v>0.51475215504405392</v>
      </c>
    </row>
    <row r="13" spans="1:12">
      <c r="A13" s="3" t="s">
        <v>584</v>
      </c>
      <c r="B13" s="3" t="s">
        <v>615</v>
      </c>
      <c r="C13" s="4" t="s">
        <v>163</v>
      </c>
      <c r="D13" s="3">
        <v>0.147463152852293</v>
      </c>
      <c r="E13" s="3">
        <v>0.30566650056829597</v>
      </c>
      <c r="F13" s="3">
        <v>0.33292989750868601</v>
      </c>
      <c r="G13" s="3">
        <v>0.66621781826642501</v>
      </c>
      <c r="H13" s="3">
        <v>-1.73094232970992</v>
      </c>
      <c r="I13" s="3">
        <v>3.3133299016612798</v>
      </c>
      <c r="J13" s="3" t="s">
        <v>17</v>
      </c>
      <c r="L13" s="3">
        <f t="shared" si="0"/>
        <v>0.51475215504405392</v>
      </c>
    </row>
    <row r="14" spans="1:12">
      <c r="A14" s="3" t="s">
        <v>585</v>
      </c>
      <c r="B14" s="3" t="s">
        <v>616</v>
      </c>
      <c r="C14" s="4" t="s">
        <v>164</v>
      </c>
      <c r="D14" s="3">
        <v>0.151988385990484</v>
      </c>
      <c r="E14" s="3">
        <v>0.30566650056829597</v>
      </c>
      <c r="F14" s="3">
        <v>0.341724939427275</v>
      </c>
      <c r="G14" s="3">
        <v>0.66621781826642501</v>
      </c>
      <c r="H14" s="3">
        <v>-1.68822063853196</v>
      </c>
      <c r="I14" s="3">
        <v>3.18052524551321</v>
      </c>
      <c r="J14" s="3" t="s">
        <v>15</v>
      </c>
      <c r="L14" s="3">
        <f t="shared" si="0"/>
        <v>0.51475215504405392</v>
      </c>
    </row>
    <row r="15" spans="1:12">
      <c r="A15" s="3" t="s">
        <v>587</v>
      </c>
      <c r="B15" s="3" t="s">
        <v>618</v>
      </c>
      <c r="C15" s="4" t="s">
        <v>87</v>
      </c>
      <c r="D15" s="3">
        <v>0.160967593128127</v>
      </c>
      <c r="E15" s="3">
        <v>0.30566650056829597</v>
      </c>
      <c r="F15" s="3">
        <v>0.35899477789920797</v>
      </c>
      <c r="G15" s="3">
        <v>0.66621781826642501</v>
      </c>
      <c r="H15" s="3">
        <v>-1.6014635560914701</v>
      </c>
      <c r="I15" s="3">
        <v>2.92515681230944</v>
      </c>
      <c r="J15" s="3" t="s">
        <v>17</v>
      </c>
      <c r="L15" s="3">
        <f t="shared" si="0"/>
        <v>0.51475215504405392</v>
      </c>
    </row>
    <row r="16" spans="1:12">
      <c r="A16" s="3" t="s">
        <v>590</v>
      </c>
      <c r="B16" s="3" t="s">
        <v>621</v>
      </c>
      <c r="C16" s="4" t="s">
        <v>91</v>
      </c>
      <c r="D16" s="3">
        <v>0.174260105373929</v>
      </c>
      <c r="E16" s="3">
        <v>0.30566650056829597</v>
      </c>
      <c r="F16" s="3">
        <v>0.38411670692607403</v>
      </c>
      <c r="G16" s="3">
        <v>0.66621781826642501</v>
      </c>
      <c r="H16" s="3">
        <v>-1.4503010982531099</v>
      </c>
      <c r="I16" s="3">
        <v>2.5339751250998299</v>
      </c>
      <c r="J16" s="3" t="s">
        <v>17</v>
      </c>
      <c r="L16" s="3">
        <f t="shared" si="0"/>
        <v>0.51475215504405392</v>
      </c>
    </row>
    <row r="17" spans="1:12">
      <c r="A17" s="3" t="s">
        <v>591</v>
      </c>
      <c r="B17" s="3" t="s">
        <v>622</v>
      </c>
      <c r="C17" s="4" t="s">
        <v>92</v>
      </c>
      <c r="D17" s="3">
        <v>0.183005671481203</v>
      </c>
      <c r="E17" s="3">
        <v>0.30566650056829597</v>
      </c>
      <c r="F17" s="3">
        <v>0.40035632622481399</v>
      </c>
      <c r="G17" s="3">
        <v>0.66621781826642501</v>
      </c>
      <c r="H17" s="3">
        <v>-1.4755199874585501</v>
      </c>
      <c r="I17" s="3">
        <v>2.5057843115393599</v>
      </c>
      <c r="J17" s="3" t="s">
        <v>177</v>
      </c>
      <c r="L17" s="3">
        <f t="shared" si="0"/>
        <v>0.51475215504405392</v>
      </c>
    </row>
    <row r="18" spans="1:12">
      <c r="A18" s="3" t="s">
        <v>592</v>
      </c>
      <c r="B18" s="3" t="s">
        <v>623</v>
      </c>
      <c r="C18" s="4" t="s">
        <v>106</v>
      </c>
      <c r="D18" s="3">
        <v>0.187343984219278</v>
      </c>
      <c r="E18" s="3">
        <v>0.30566650056829597</v>
      </c>
      <c r="F18" s="3">
        <v>0.408327049905228</v>
      </c>
      <c r="G18" s="3">
        <v>0.66621781826642501</v>
      </c>
      <c r="H18" s="3">
        <v>-1.42951308214524</v>
      </c>
      <c r="I18" s="3">
        <v>2.3941611813376298</v>
      </c>
      <c r="J18" s="3" t="s">
        <v>17</v>
      </c>
      <c r="L18" s="3">
        <f t="shared" si="0"/>
        <v>0.51475215504405392</v>
      </c>
    </row>
    <row r="19" spans="1:12">
      <c r="A19" s="3" t="s">
        <v>595</v>
      </c>
      <c r="B19" s="3" t="s">
        <v>626</v>
      </c>
      <c r="C19" s="4" t="s">
        <v>97</v>
      </c>
      <c r="D19" s="3">
        <v>9.53769932404534E-2</v>
      </c>
      <c r="E19" s="3">
        <v>0.30566650056829597</v>
      </c>
      <c r="F19" s="3">
        <v>0.37089239117799</v>
      </c>
      <c r="G19" s="3">
        <v>0.66621781826642501</v>
      </c>
      <c r="H19" s="3">
        <v>-0.69300164615565696</v>
      </c>
      <c r="I19" s="3">
        <v>1.6284969665257301</v>
      </c>
      <c r="J19" s="3" t="s">
        <v>69</v>
      </c>
      <c r="L19" s="3">
        <f t="shared" si="0"/>
        <v>0.51475215504405392</v>
      </c>
    </row>
    <row r="20" spans="1:12">
      <c r="A20" s="3" t="s">
        <v>599</v>
      </c>
      <c r="B20" s="3" t="s">
        <v>630</v>
      </c>
      <c r="C20" s="4" t="s">
        <v>106</v>
      </c>
      <c r="D20" s="3">
        <v>0.187343984219278</v>
      </c>
      <c r="E20" s="3">
        <v>0.30566650056829597</v>
      </c>
      <c r="F20" s="3">
        <v>0.408327049905228</v>
      </c>
      <c r="G20" s="3">
        <v>0.66621781826642501</v>
      </c>
      <c r="H20" s="3">
        <v>-0.64744069350252897</v>
      </c>
      <c r="I20" s="3">
        <v>1.0843394124633601</v>
      </c>
      <c r="J20" s="3" t="s">
        <v>33</v>
      </c>
      <c r="L20" s="3">
        <f t="shared" si="0"/>
        <v>0.51475215504405392</v>
      </c>
    </row>
    <row r="21" spans="1:12">
      <c r="A21" s="3" t="s">
        <v>593</v>
      </c>
      <c r="B21" s="3" t="s">
        <v>624</v>
      </c>
      <c r="C21" s="4" t="s">
        <v>93</v>
      </c>
      <c r="D21" s="3">
        <v>0.20022247356998901</v>
      </c>
      <c r="E21" s="3">
        <v>0.31034483403348401</v>
      </c>
      <c r="F21" s="3">
        <v>0.43165622081252703</v>
      </c>
      <c r="G21" s="3">
        <v>0.66906714225941799</v>
      </c>
      <c r="H21" s="3">
        <v>-1.38506997081139</v>
      </c>
      <c r="I21" s="3">
        <v>2.22764427137409</v>
      </c>
      <c r="J21" s="3" t="s">
        <v>33</v>
      </c>
      <c r="L21" s="3">
        <f t="shared" si="0"/>
        <v>0.50815547943735473</v>
      </c>
    </row>
    <row r="22" spans="1:12">
      <c r="A22" s="3" t="s">
        <v>594</v>
      </c>
      <c r="B22" s="3" t="s">
        <v>625</v>
      </c>
      <c r="C22" s="4" t="s">
        <v>108</v>
      </c>
      <c r="D22" s="3">
        <v>0.212898767409992</v>
      </c>
      <c r="E22" s="3">
        <v>0.31427913284332198</v>
      </c>
      <c r="F22" s="3">
        <v>0.45413370832691902</v>
      </c>
      <c r="G22" s="3">
        <v>0.67038785514926102</v>
      </c>
      <c r="H22" s="3">
        <v>-1.41974055985929</v>
      </c>
      <c r="I22" s="3">
        <v>2.1962513272664101</v>
      </c>
      <c r="J22" s="3" t="s">
        <v>73</v>
      </c>
      <c r="L22" s="3">
        <f t="shared" si="0"/>
        <v>0.5026844538276386</v>
      </c>
    </row>
    <row r="23" spans="1:12">
      <c r="A23" s="3" t="s">
        <v>596</v>
      </c>
      <c r="B23" s="3" t="s">
        <v>627</v>
      </c>
      <c r="C23" s="4" t="s">
        <v>102</v>
      </c>
      <c r="D23" s="3">
        <v>0.23765729909736699</v>
      </c>
      <c r="E23" s="3">
        <v>0.33121137082172097</v>
      </c>
      <c r="F23" s="3">
        <v>0.49664711329477301</v>
      </c>
      <c r="G23" s="3">
        <v>0.68755916657032801</v>
      </c>
      <c r="H23" s="3">
        <v>-1.0992315178334899</v>
      </c>
      <c r="I23" s="3">
        <v>1.57951386735578</v>
      </c>
      <c r="J23" s="3" t="s">
        <v>85</v>
      </c>
      <c r="L23" s="3">
        <f t="shared" si="0"/>
        <v>0.47989476186191898</v>
      </c>
    </row>
    <row r="24" spans="1:12">
      <c r="A24" s="3" t="s">
        <v>601</v>
      </c>
      <c r="B24" s="3" t="s">
        <v>632</v>
      </c>
      <c r="C24" s="4" t="s">
        <v>180</v>
      </c>
      <c r="D24" s="3">
        <v>0.24573746867418</v>
      </c>
      <c r="E24" s="3">
        <v>0.33121137082172097</v>
      </c>
      <c r="F24" s="3">
        <v>0.510124542939276</v>
      </c>
      <c r="G24" s="3">
        <v>0.68755916657032801</v>
      </c>
      <c r="H24" s="3">
        <v>-0.56249737848840398</v>
      </c>
      <c r="I24" s="3">
        <v>0.78946029703238496</v>
      </c>
      <c r="J24" s="3" t="s">
        <v>15</v>
      </c>
      <c r="L24" s="3">
        <f t="shared" si="0"/>
        <v>0.47989476186191898</v>
      </c>
    </row>
    <row r="25" spans="1:12">
      <c r="A25" s="3" t="s">
        <v>597</v>
      </c>
      <c r="B25" s="3" t="s">
        <v>628</v>
      </c>
      <c r="C25" s="4" t="s">
        <v>110</v>
      </c>
      <c r="D25" s="3">
        <v>0.26556863108228301</v>
      </c>
      <c r="E25" s="3">
        <v>0.34302614848128199</v>
      </c>
      <c r="F25" s="3">
        <v>0.54237434330366097</v>
      </c>
      <c r="G25" s="3">
        <v>0.68973070309904005</v>
      </c>
      <c r="H25" s="3">
        <v>-1.1222562709706601</v>
      </c>
      <c r="I25" s="3">
        <v>1.4879793601351401</v>
      </c>
      <c r="J25" s="3" t="s">
        <v>33</v>
      </c>
      <c r="L25" s="3">
        <f t="shared" si="0"/>
        <v>0.46467277293598386</v>
      </c>
    </row>
    <row r="26" spans="1:12">
      <c r="A26" s="3" t="s">
        <v>598</v>
      </c>
      <c r="B26" s="3" t="s">
        <v>629</v>
      </c>
      <c r="C26" s="4" t="s">
        <v>178</v>
      </c>
      <c r="D26" s="3">
        <v>0.28106095479927801</v>
      </c>
      <c r="E26" s="3">
        <v>0.34420167567839199</v>
      </c>
      <c r="F26" s="3">
        <v>0.56675051740924298</v>
      </c>
      <c r="G26" s="3">
        <v>0.68973070309904005</v>
      </c>
      <c r="H26" s="3">
        <v>-0.96992034197353005</v>
      </c>
      <c r="I26" s="3">
        <v>1.23100710014338</v>
      </c>
      <c r="J26" s="3" t="s">
        <v>33</v>
      </c>
      <c r="L26" s="3">
        <f t="shared" si="0"/>
        <v>0.46318701972575183</v>
      </c>
    </row>
    <row r="27" spans="1:12">
      <c r="A27" s="3" t="s">
        <v>600</v>
      </c>
      <c r="B27" s="3" t="s">
        <v>631</v>
      </c>
      <c r="C27" s="4" t="s">
        <v>179</v>
      </c>
      <c r="D27" s="3">
        <v>0.28868527637542601</v>
      </c>
      <c r="E27" s="3">
        <v>0.34420167567839199</v>
      </c>
      <c r="F27" s="3">
        <v>0.57848381550242101</v>
      </c>
      <c r="G27" s="3">
        <v>0.68973070309904005</v>
      </c>
      <c r="H27" s="3">
        <v>-0.78544343851634602</v>
      </c>
      <c r="I27" s="3">
        <v>0.97584921786206702</v>
      </c>
      <c r="J27" s="3" t="s">
        <v>113</v>
      </c>
      <c r="L27" s="3">
        <f t="shared" si="0"/>
        <v>0.46318701972575183</v>
      </c>
    </row>
    <row r="28" spans="1:12">
      <c r="A28" s="3" t="s">
        <v>603</v>
      </c>
      <c r="B28" s="3" t="s">
        <v>634</v>
      </c>
      <c r="C28" s="4" t="s">
        <v>182</v>
      </c>
      <c r="D28" s="3">
        <v>0.35723685243959502</v>
      </c>
      <c r="E28" s="3">
        <v>0.41016083057879399</v>
      </c>
      <c r="F28" s="3">
        <v>0.67620943009955303</v>
      </c>
      <c r="G28" s="3">
        <v>0.75487044830793604</v>
      </c>
      <c r="H28" s="3">
        <v>-0.31810157658924698</v>
      </c>
      <c r="I28" s="3">
        <v>0.32743985076147802</v>
      </c>
      <c r="J28" s="3" t="s">
        <v>15</v>
      </c>
      <c r="L28" s="3">
        <f t="shared" si="0"/>
        <v>0.38704581611714567</v>
      </c>
    </row>
    <row r="29" spans="1:12">
      <c r="A29" s="3" t="s">
        <v>604</v>
      </c>
      <c r="B29" s="3" t="s">
        <v>635</v>
      </c>
      <c r="C29" s="4" t="s">
        <v>125</v>
      </c>
      <c r="D29" s="3">
        <v>0.37081238239090197</v>
      </c>
      <c r="E29" s="3">
        <v>0.41054228050421299</v>
      </c>
      <c r="F29" s="3">
        <v>0.69390984157949598</v>
      </c>
      <c r="G29" s="3">
        <v>0.75487044830793604</v>
      </c>
      <c r="H29" s="3">
        <v>-7.9265040490898803E-2</v>
      </c>
      <c r="I29" s="3">
        <v>7.8635600936389397E-2</v>
      </c>
      <c r="J29" s="3" t="s">
        <v>85</v>
      </c>
      <c r="L29" s="3">
        <f t="shared" si="0"/>
        <v>0.38664210956986023</v>
      </c>
    </row>
    <row r="30" spans="1:12">
      <c r="A30" s="3" t="s">
        <v>602</v>
      </c>
      <c r="B30" s="3" t="s">
        <v>633</v>
      </c>
      <c r="C30" s="4" t="s">
        <v>181</v>
      </c>
      <c r="D30" s="3">
        <v>0.38738300742190701</v>
      </c>
      <c r="E30" s="3">
        <v>0.41367189069836202</v>
      </c>
      <c r="F30" s="3">
        <v>0.71477893203219101</v>
      </c>
      <c r="G30" s="3">
        <v>0.75487044830793604</v>
      </c>
      <c r="H30" s="3">
        <v>-0.36275201122096501</v>
      </c>
      <c r="I30" s="3">
        <v>0.344012747310253</v>
      </c>
      <c r="J30" s="3" t="s">
        <v>15</v>
      </c>
      <c r="L30" s="3">
        <f t="shared" si="0"/>
        <v>0.38334398872339914</v>
      </c>
    </row>
    <row r="31" spans="1:12">
      <c r="A31" s="3" t="s">
        <v>605</v>
      </c>
      <c r="B31" s="3" t="s">
        <v>636</v>
      </c>
      <c r="C31" s="4" t="s">
        <v>183</v>
      </c>
      <c r="D31" s="3">
        <v>0.40032763615970601</v>
      </c>
      <c r="E31" s="3">
        <v>0.41367189069836202</v>
      </c>
      <c r="F31" s="3">
        <v>0.73051978868510004</v>
      </c>
      <c r="G31" s="3">
        <v>0.75487044830793604</v>
      </c>
      <c r="H31" s="3">
        <v>-8.1474460526527695E-2</v>
      </c>
      <c r="I31" s="3">
        <v>7.4587585432564094E-2</v>
      </c>
      <c r="J31" s="3" t="s">
        <v>85</v>
      </c>
      <c r="L31" s="3">
        <f t="shared" si="0"/>
        <v>0.38334398872339914</v>
      </c>
    </row>
    <row r="32" spans="1:12">
      <c r="A32" s="3" t="s">
        <v>606</v>
      </c>
      <c r="B32" s="3" t="s">
        <v>637</v>
      </c>
      <c r="C32" s="4" t="s">
        <v>184</v>
      </c>
      <c r="D32" s="3">
        <v>0.51055018713488398</v>
      </c>
      <c r="E32" s="3">
        <v>0.51055018713488398</v>
      </c>
      <c r="F32" s="3">
        <v>0.84484151821853604</v>
      </c>
      <c r="G32" s="3">
        <v>0.84484151821853604</v>
      </c>
      <c r="H32" s="3">
        <v>6.3695137186128403E-2</v>
      </c>
      <c r="I32" s="3">
        <v>-4.2820096525467199E-2</v>
      </c>
      <c r="J32" s="3" t="s">
        <v>85</v>
      </c>
      <c r="L32" s="3">
        <f t="shared" si="0"/>
        <v>0.29196156028728987</v>
      </c>
    </row>
  </sheetData>
  <sortState xmlns:xlrd2="http://schemas.microsoft.com/office/spreadsheetml/2017/richdata2" ref="A1:L32">
    <sortCondition descending="1" ref="L1:L32"/>
  </sortState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38077-D253-6445-BB36-EB2B8569F891}">
  <dimension ref="A1:M46"/>
  <sheetViews>
    <sheetView workbookViewId="0">
      <selection activeCell="N8" sqref="N8"/>
    </sheetView>
  </sheetViews>
  <sheetFormatPr baseColWidth="10" defaultRowHeight="16"/>
  <cols>
    <col min="1" max="1" width="43.33203125" style="3" customWidth="1"/>
    <col min="2" max="2" width="18.5" style="3" customWidth="1"/>
    <col min="3" max="3" width="10.83203125" style="4"/>
    <col min="4" max="16384" width="10.83203125" style="3"/>
  </cols>
  <sheetData>
    <row r="1" spans="1:13" s="1" customFormat="1">
      <c r="A1" s="1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M1" s="2" t="s">
        <v>729</v>
      </c>
    </row>
    <row r="2" spans="1:13">
      <c r="A2" s="3" t="s">
        <v>682</v>
      </c>
      <c r="B2" s="3" t="s">
        <v>639</v>
      </c>
      <c r="C2" s="4" t="s">
        <v>186</v>
      </c>
      <c r="D2" s="3">
        <v>2.71133291726424E-4</v>
      </c>
      <c r="E2" s="3">
        <v>9.9457901105720701E-3</v>
      </c>
      <c r="F2" s="3">
        <v>4.0304714381245504E-3</v>
      </c>
      <c r="G2" s="3">
        <v>7.0224842150493405E-2</v>
      </c>
      <c r="H2" s="3">
        <v>-1.75128731103833</v>
      </c>
      <c r="I2" s="3">
        <v>14.383147568411101</v>
      </c>
      <c r="J2" s="3" t="s">
        <v>187</v>
      </c>
      <c r="M2" s="3">
        <f t="shared" ref="M2:M46" si="0">-LOG10(E2)</f>
        <v>2.0023607100728444</v>
      </c>
    </row>
    <row r="3" spans="1:13">
      <c r="A3" s="3" t="s">
        <v>690</v>
      </c>
      <c r="B3" s="3" t="s">
        <v>647</v>
      </c>
      <c r="C3" s="4" t="s">
        <v>194</v>
      </c>
      <c r="D3" s="3">
        <v>4.4203511602542502E-4</v>
      </c>
      <c r="E3" s="3">
        <v>9.9457901105720701E-3</v>
      </c>
      <c r="F3" s="3">
        <v>6.2422081911549703E-3</v>
      </c>
      <c r="G3" s="3">
        <v>7.0224842150493405E-2</v>
      </c>
      <c r="H3" s="3">
        <v>-1.01474512546355</v>
      </c>
      <c r="I3" s="3">
        <v>7.8380143676681602</v>
      </c>
      <c r="J3" s="3" t="s">
        <v>195</v>
      </c>
      <c r="M3" s="3">
        <f t="shared" si="0"/>
        <v>2.0023607100728444</v>
      </c>
    </row>
    <row r="4" spans="1:13">
      <c r="A4" s="3" t="s">
        <v>726</v>
      </c>
      <c r="B4" s="3" t="s">
        <v>725</v>
      </c>
      <c r="C4" s="4" t="s">
        <v>137</v>
      </c>
      <c r="D4" s="3">
        <v>9.7771836515663391E-4</v>
      </c>
      <c r="E4" s="3">
        <v>1.09993316080121E-2</v>
      </c>
      <c r="F4" s="3">
        <v>6.1296696210731503E-3</v>
      </c>
      <c r="G4" s="3">
        <v>7.0224842150493405E-2</v>
      </c>
      <c r="H4" s="3">
        <v>-3.6370434169200299</v>
      </c>
      <c r="I4" s="3">
        <v>25.205761619601699</v>
      </c>
      <c r="J4" s="3" t="s">
        <v>47</v>
      </c>
      <c r="M4" s="3">
        <f t="shared" si="0"/>
        <v>1.9586337046391884</v>
      </c>
    </row>
    <row r="5" spans="1:13">
      <c r="A5" s="3" t="s">
        <v>681</v>
      </c>
      <c r="B5" s="3" t="s">
        <v>638</v>
      </c>
      <c r="C5" s="4" t="s">
        <v>185</v>
      </c>
      <c r="D5" s="3">
        <v>7.6308692606921302E-4</v>
      </c>
      <c r="E5" s="3">
        <v>1.09993316080121E-2</v>
      </c>
      <c r="F5" s="3">
        <v>5.0473849590768104E-3</v>
      </c>
      <c r="G5" s="3">
        <v>7.0224842150493405E-2</v>
      </c>
      <c r="H5" s="3">
        <v>-3.1707465981135798</v>
      </c>
      <c r="I5" s="3">
        <v>22.760058567261201</v>
      </c>
      <c r="J5" s="3" t="s">
        <v>16</v>
      </c>
      <c r="M5" s="3">
        <f t="shared" si="0"/>
        <v>1.9586337046391884</v>
      </c>
    </row>
    <row r="6" spans="1:13">
      <c r="A6" s="3" t="s">
        <v>683</v>
      </c>
      <c r="B6" s="3" t="s">
        <v>640</v>
      </c>
      <c r="C6" s="4" t="s">
        <v>22</v>
      </c>
      <c r="D6" s="3">
        <v>1.33243775737655E-3</v>
      </c>
      <c r="E6" s="3">
        <v>1.1991939816389E-2</v>
      </c>
      <c r="F6" s="3">
        <v>1.1433981860124001E-2</v>
      </c>
      <c r="G6" s="3">
        <v>0.102905836741116</v>
      </c>
      <c r="H6" s="3">
        <v>-1.8845384082335299</v>
      </c>
      <c r="I6" s="3">
        <v>12.4770484587916</v>
      </c>
      <c r="J6" s="3" t="s">
        <v>188</v>
      </c>
      <c r="M6" s="3">
        <f t="shared" si="0"/>
        <v>1.9211105597358065</v>
      </c>
    </row>
    <row r="7" spans="1:13">
      <c r="A7" s="3" t="s">
        <v>686</v>
      </c>
      <c r="B7" s="3" t="s">
        <v>643</v>
      </c>
      <c r="C7" s="4" t="s">
        <v>190</v>
      </c>
      <c r="D7" s="3">
        <v>2.9496818679797098E-3</v>
      </c>
      <c r="E7" s="3">
        <v>2.2122614009847798E-2</v>
      </c>
      <c r="F7" s="3">
        <v>2.31747950882258E-2</v>
      </c>
      <c r="G7" s="3">
        <v>0.173810963161694</v>
      </c>
      <c r="H7" s="3">
        <v>-1.7279918960073</v>
      </c>
      <c r="I7" s="3">
        <v>10.067380933306</v>
      </c>
      <c r="J7" s="3" t="s">
        <v>191</v>
      </c>
      <c r="M7" s="3">
        <f t="shared" si="0"/>
        <v>1.6551635580644786</v>
      </c>
    </row>
    <row r="8" spans="1:13">
      <c r="A8" s="3" t="s">
        <v>687</v>
      </c>
      <c r="B8" s="3" t="s">
        <v>644</v>
      </c>
      <c r="C8" s="4" t="s">
        <v>192</v>
      </c>
      <c r="D8" s="3">
        <v>3.9771294054857997E-3</v>
      </c>
      <c r="E8" s="3">
        <v>2.55672604638373E-2</v>
      </c>
      <c r="F8" s="3">
        <v>3.0223381349733701E-2</v>
      </c>
      <c r="G8" s="3">
        <v>0.185118377708304</v>
      </c>
      <c r="H8" s="3">
        <v>-1.6316343057550999</v>
      </c>
      <c r="I8" s="3">
        <v>9.0183609355107794</v>
      </c>
      <c r="J8" s="3" t="s">
        <v>191</v>
      </c>
      <c r="M8" s="3">
        <f t="shared" si="0"/>
        <v>1.5923158042058874</v>
      </c>
    </row>
    <row r="9" spans="1:13">
      <c r="A9" s="3" t="s">
        <v>684</v>
      </c>
      <c r="B9" s="3" t="s">
        <v>641</v>
      </c>
      <c r="C9" s="4" t="s">
        <v>189</v>
      </c>
      <c r="D9" s="3">
        <v>7.1174184447960797E-3</v>
      </c>
      <c r="E9" s="3">
        <v>4.0035478751978E-2</v>
      </c>
      <c r="F9" s="3">
        <v>3.2909933814809597E-2</v>
      </c>
      <c r="G9" s="3">
        <v>0.185118377708304</v>
      </c>
      <c r="H9" s="3">
        <v>-2.0618241162705702</v>
      </c>
      <c r="I9" s="3">
        <v>10.1961536447865</v>
      </c>
      <c r="J9" s="3" t="s">
        <v>16</v>
      </c>
      <c r="M9" s="3">
        <f t="shared" si="0"/>
        <v>1.3975549737485666</v>
      </c>
    </row>
    <row r="10" spans="1:13">
      <c r="A10" s="3" t="s">
        <v>689</v>
      </c>
      <c r="B10" s="3" t="s">
        <v>646</v>
      </c>
      <c r="C10" s="4" t="s">
        <v>30</v>
      </c>
      <c r="D10" s="3">
        <v>1.3201237332993099E-2</v>
      </c>
      <c r="E10" s="3">
        <v>6.6006186664965605E-2</v>
      </c>
      <c r="F10" s="3">
        <v>5.6891222809062898E-2</v>
      </c>
      <c r="G10" s="3">
        <v>0.28445611404531401</v>
      </c>
      <c r="H10" s="3">
        <v>-2.0071977580451201</v>
      </c>
      <c r="I10" s="3">
        <v>8.6860373328923792</v>
      </c>
      <c r="J10" s="3" t="s">
        <v>16</v>
      </c>
      <c r="M10" s="3">
        <f t="shared" si="0"/>
        <v>1.1804153567530489</v>
      </c>
    </row>
    <row r="11" spans="1:13">
      <c r="A11" s="3" t="s">
        <v>688</v>
      </c>
      <c r="B11" s="3" t="s">
        <v>645</v>
      </c>
      <c r="C11" s="4" t="s">
        <v>53</v>
      </c>
      <c r="D11" s="3">
        <v>1.99478620660015E-2</v>
      </c>
      <c r="E11" s="3">
        <v>8.9765379297006898E-2</v>
      </c>
      <c r="F11" s="3">
        <v>8.2056798167006104E-2</v>
      </c>
      <c r="G11" s="3">
        <v>0.35669346676355701</v>
      </c>
      <c r="H11" s="3">
        <v>-2.2229257866800198</v>
      </c>
      <c r="I11" s="3">
        <v>8.7019393213044296</v>
      </c>
      <c r="J11" s="3" t="s">
        <v>193</v>
      </c>
      <c r="M11" s="3">
        <f t="shared" si="0"/>
        <v>1.0468911296952503</v>
      </c>
    </row>
    <row r="12" spans="1:13">
      <c r="A12" s="3" t="s">
        <v>685</v>
      </c>
      <c r="B12" s="3" t="s">
        <v>642</v>
      </c>
      <c r="C12" s="4" t="s">
        <v>140</v>
      </c>
      <c r="D12" s="3">
        <v>3.6520684681088697E-2</v>
      </c>
      <c r="E12" s="3">
        <v>0.12197999246767099</v>
      </c>
      <c r="F12" s="3">
        <v>8.7191736319980603E-2</v>
      </c>
      <c r="G12" s="3">
        <v>0.35669346676355701</v>
      </c>
      <c r="H12" s="3">
        <v>-3.0420145129926501</v>
      </c>
      <c r="I12" s="3">
        <v>10.0686922741305</v>
      </c>
      <c r="J12" s="3" t="s">
        <v>33</v>
      </c>
      <c r="M12" s="3">
        <f t="shared" si="0"/>
        <v>0.91371139779623078</v>
      </c>
    </row>
    <row r="13" spans="1:13">
      <c r="A13" s="3" t="s">
        <v>691</v>
      </c>
      <c r="B13" s="3" t="s">
        <v>648</v>
      </c>
      <c r="C13" s="4" t="s">
        <v>196</v>
      </c>
      <c r="D13" s="3">
        <v>3.3302170098246799E-2</v>
      </c>
      <c r="E13" s="3">
        <v>0.12197999246767099</v>
      </c>
      <c r="F13" s="3">
        <v>0.128865031546956</v>
      </c>
      <c r="G13" s="3">
        <v>0.39155126494688097</v>
      </c>
      <c r="H13" s="3">
        <v>-1.8604972014161301</v>
      </c>
      <c r="I13" s="3">
        <v>6.3296583969709097</v>
      </c>
      <c r="J13" s="3" t="s">
        <v>197</v>
      </c>
      <c r="M13" s="3">
        <f t="shared" si="0"/>
        <v>0.91371139779623078</v>
      </c>
    </row>
    <row r="14" spans="1:13">
      <c r="A14" s="3" t="s">
        <v>694</v>
      </c>
      <c r="B14" s="3" t="s">
        <v>651</v>
      </c>
      <c r="C14" s="4" t="s">
        <v>70</v>
      </c>
      <c r="D14" s="3">
        <v>3.7949330989942298E-2</v>
      </c>
      <c r="E14" s="3">
        <v>0.12197999246767099</v>
      </c>
      <c r="F14" s="3">
        <v>0.144409676850388</v>
      </c>
      <c r="G14" s="3">
        <v>0.39155126494688097</v>
      </c>
      <c r="H14" s="3">
        <v>-1.5719601898462101</v>
      </c>
      <c r="I14" s="3">
        <v>5.1426731120648999</v>
      </c>
      <c r="J14" s="3" t="s">
        <v>21</v>
      </c>
      <c r="M14" s="3">
        <f t="shared" si="0"/>
        <v>0.91371139779623078</v>
      </c>
    </row>
    <row r="15" spans="1:13">
      <c r="A15" s="3" t="s">
        <v>698</v>
      </c>
      <c r="B15" s="3" t="s">
        <v>655</v>
      </c>
      <c r="C15" s="4" t="s">
        <v>198</v>
      </c>
      <c r="D15" s="3">
        <v>3.44415749287535E-2</v>
      </c>
      <c r="E15" s="3">
        <v>0.12197999246767099</v>
      </c>
      <c r="F15" s="3">
        <v>0.13270831287249399</v>
      </c>
      <c r="G15" s="3">
        <v>0.39155126494688097</v>
      </c>
      <c r="H15" s="3">
        <v>-1.20119773700308</v>
      </c>
      <c r="I15" s="3">
        <v>4.0462236111560204</v>
      </c>
      <c r="J15" s="3" t="s">
        <v>16</v>
      </c>
      <c r="M15" s="3">
        <f t="shared" si="0"/>
        <v>0.91371139779623078</v>
      </c>
    </row>
    <row r="16" spans="1:13">
      <c r="A16" s="3" t="s">
        <v>699</v>
      </c>
      <c r="B16" s="3" t="s">
        <v>656</v>
      </c>
      <c r="C16" s="4" t="s">
        <v>141</v>
      </c>
      <c r="D16" s="3">
        <v>4.1628912935969702E-2</v>
      </c>
      <c r="E16" s="3">
        <v>0.124886738807909</v>
      </c>
      <c r="F16" s="3">
        <v>9.7582723559588497E-2</v>
      </c>
      <c r="G16" s="3">
        <v>0.36593521334845702</v>
      </c>
      <c r="H16" s="3">
        <v>-1.1996483718372299</v>
      </c>
      <c r="I16" s="3">
        <v>3.81363458477776</v>
      </c>
      <c r="J16" s="3" t="s">
        <v>18</v>
      </c>
      <c r="M16" s="3">
        <f t="shared" si="0"/>
        <v>0.90348367506312277</v>
      </c>
    </row>
    <row r="17" spans="1:13">
      <c r="A17" s="3" t="s">
        <v>693</v>
      </c>
      <c r="B17" s="3" t="s">
        <v>650</v>
      </c>
      <c r="C17" s="4" t="s">
        <v>146</v>
      </c>
      <c r="D17" s="3">
        <v>5.1765022217194798E-2</v>
      </c>
      <c r="E17" s="3">
        <v>0.137355338846229</v>
      </c>
      <c r="F17" s="3">
        <v>0.118037903671232</v>
      </c>
      <c r="G17" s="3">
        <v>0.39155126494688097</v>
      </c>
      <c r="H17" s="3">
        <v>-1.7457386141749001</v>
      </c>
      <c r="I17" s="3">
        <v>5.1692029215390098</v>
      </c>
      <c r="J17" s="3" t="s">
        <v>85</v>
      </c>
      <c r="M17" s="3">
        <f t="shared" si="0"/>
        <v>0.86215445538142355</v>
      </c>
    </row>
    <row r="18" spans="1:13">
      <c r="A18" s="3" t="s">
        <v>708</v>
      </c>
      <c r="B18" s="3" t="s">
        <v>665</v>
      </c>
      <c r="C18" s="4" t="s">
        <v>77</v>
      </c>
      <c r="D18" s="3">
        <v>5.1889794675242303E-2</v>
      </c>
      <c r="E18" s="3">
        <v>0.137355338846229</v>
      </c>
      <c r="F18" s="3">
        <v>0.18914612601844799</v>
      </c>
      <c r="G18" s="3">
        <v>0.42557878354151002</v>
      </c>
      <c r="H18" s="3">
        <v>-0.74487746850703895</v>
      </c>
      <c r="I18" s="3">
        <v>2.20381916545157</v>
      </c>
      <c r="J18" s="3" t="s">
        <v>72</v>
      </c>
      <c r="M18" s="3">
        <f t="shared" si="0"/>
        <v>0.86215445538142355</v>
      </c>
    </row>
    <row r="19" spans="1:13">
      <c r="A19" s="3" t="s">
        <v>692</v>
      </c>
      <c r="B19" s="3" t="s">
        <v>649</v>
      </c>
      <c r="C19" s="4" t="s">
        <v>148</v>
      </c>
      <c r="D19" s="3">
        <v>6.6770400939419994E-2</v>
      </c>
      <c r="E19" s="3">
        <v>0.15814042327757299</v>
      </c>
      <c r="F19" s="3">
        <v>0.14791936675771</v>
      </c>
      <c r="G19" s="3">
        <v>0.39155126494688097</v>
      </c>
      <c r="H19" s="3">
        <v>-2.16500144052167</v>
      </c>
      <c r="I19" s="3">
        <v>5.8595664318554599</v>
      </c>
      <c r="J19" s="3" t="s">
        <v>33</v>
      </c>
      <c r="M19" s="3">
        <f t="shared" si="0"/>
        <v>0.80095710310732804</v>
      </c>
    </row>
    <row r="20" spans="1:13">
      <c r="A20" s="3" t="s">
        <v>706</v>
      </c>
      <c r="B20" s="3" t="s">
        <v>663</v>
      </c>
      <c r="C20" s="4" t="s">
        <v>79</v>
      </c>
      <c r="D20" s="3">
        <v>6.5887925044260706E-2</v>
      </c>
      <c r="E20" s="3">
        <v>0.15814042327757299</v>
      </c>
      <c r="F20" s="3">
        <v>0.23158327079205401</v>
      </c>
      <c r="G20" s="3">
        <v>0.43983228581300299</v>
      </c>
      <c r="H20" s="3">
        <v>-0.85808394779494601</v>
      </c>
      <c r="I20" s="3">
        <v>2.3338167948027699</v>
      </c>
      <c r="J20" s="3" t="s">
        <v>21</v>
      </c>
      <c r="M20" s="3">
        <f t="shared" si="0"/>
        <v>0.80095710310732804</v>
      </c>
    </row>
    <row r="21" spans="1:13">
      <c r="A21" s="3" t="s">
        <v>695</v>
      </c>
      <c r="B21" s="3" t="s">
        <v>652</v>
      </c>
      <c r="C21" s="4" t="s">
        <v>152</v>
      </c>
      <c r="D21" s="3">
        <v>8.1540531464956004E-2</v>
      </c>
      <c r="E21" s="3">
        <v>0.17472971028204801</v>
      </c>
      <c r="F21" s="3">
        <v>0.17686385463212101</v>
      </c>
      <c r="G21" s="3">
        <v>0.418888076760286</v>
      </c>
      <c r="H21" s="3">
        <v>-2.0278846804973001</v>
      </c>
      <c r="I21" s="3">
        <v>5.0832074031077603</v>
      </c>
      <c r="J21" s="3" t="s">
        <v>33</v>
      </c>
      <c r="M21" s="3">
        <f t="shared" si="0"/>
        <v>0.7576332431882139</v>
      </c>
    </row>
    <row r="22" spans="1:13">
      <c r="A22" s="3" t="s">
        <v>707</v>
      </c>
      <c r="B22" s="3" t="s">
        <v>664</v>
      </c>
      <c r="C22" s="4" t="s">
        <v>152</v>
      </c>
      <c r="D22" s="3">
        <v>8.1540531464956004E-2</v>
      </c>
      <c r="E22" s="3">
        <v>0.17472971028204801</v>
      </c>
      <c r="F22" s="3">
        <v>0.17686385463212101</v>
      </c>
      <c r="G22" s="3">
        <v>0.418888076760286</v>
      </c>
      <c r="H22" s="3">
        <v>-0.92051622035329295</v>
      </c>
      <c r="I22" s="3">
        <v>2.3074166450299001</v>
      </c>
      <c r="J22" s="3" t="s">
        <v>33</v>
      </c>
      <c r="M22" s="3">
        <f t="shared" si="0"/>
        <v>0.7576332431882139</v>
      </c>
    </row>
    <row r="23" spans="1:13">
      <c r="A23" s="3" t="s">
        <v>696</v>
      </c>
      <c r="B23" s="3" t="s">
        <v>653</v>
      </c>
      <c r="C23" s="4" t="s">
        <v>154</v>
      </c>
      <c r="D23" s="3">
        <v>0.115109733128446</v>
      </c>
      <c r="E23" s="3">
        <v>0.21520295934865799</v>
      </c>
      <c r="F23" s="3">
        <v>0.240907555634091</v>
      </c>
      <c r="G23" s="3">
        <v>0.43983228581300299</v>
      </c>
      <c r="H23" s="3">
        <v>-2.1073691449299798</v>
      </c>
      <c r="I23" s="3">
        <v>4.5558568783323397</v>
      </c>
      <c r="J23" s="3" t="s">
        <v>73</v>
      </c>
      <c r="M23" s="3">
        <f t="shared" si="0"/>
        <v>0.66715176079396032</v>
      </c>
    </row>
    <row r="24" spans="1:13">
      <c r="A24" s="3" t="s">
        <v>697</v>
      </c>
      <c r="B24" s="3" t="s">
        <v>654</v>
      </c>
      <c r="C24" s="4" t="s">
        <v>154</v>
      </c>
      <c r="D24" s="3">
        <v>0.115109733128446</v>
      </c>
      <c r="E24" s="3">
        <v>0.21520295934865799</v>
      </c>
      <c r="F24" s="3">
        <v>0.240907555634091</v>
      </c>
      <c r="G24" s="3">
        <v>0.43983228581300299</v>
      </c>
      <c r="H24" s="3">
        <v>-2.0049219429798999</v>
      </c>
      <c r="I24" s="3">
        <v>4.3343794068636701</v>
      </c>
      <c r="J24" s="3" t="s">
        <v>33</v>
      </c>
      <c r="M24" s="3">
        <f t="shared" si="0"/>
        <v>0.66715176079396032</v>
      </c>
    </row>
    <row r="25" spans="1:13">
      <c r="A25" s="3" t="s">
        <v>700</v>
      </c>
      <c r="B25" s="3" t="s">
        <v>657</v>
      </c>
      <c r="C25" s="4" t="s">
        <v>167</v>
      </c>
      <c r="D25" s="3">
        <v>0.12912177560919399</v>
      </c>
      <c r="E25" s="3">
        <v>0.21520295934865799</v>
      </c>
      <c r="F25" s="3">
        <v>0.26691985848122701</v>
      </c>
      <c r="G25" s="3">
        <v>0.43983228581300299</v>
      </c>
      <c r="H25" s="3">
        <v>-1.7236932863160499</v>
      </c>
      <c r="I25" s="3">
        <v>3.5283989900363801</v>
      </c>
      <c r="J25" s="3" t="s">
        <v>33</v>
      </c>
      <c r="M25" s="3">
        <f t="shared" si="0"/>
        <v>0.66715176079396032</v>
      </c>
    </row>
    <row r="26" spans="1:13">
      <c r="A26" s="3" t="s">
        <v>703</v>
      </c>
      <c r="B26" s="3" t="s">
        <v>660</v>
      </c>
      <c r="C26" s="4" t="s">
        <v>167</v>
      </c>
      <c r="D26" s="3">
        <v>0.12912177560919399</v>
      </c>
      <c r="E26" s="3">
        <v>0.21520295934865799</v>
      </c>
      <c r="F26" s="3">
        <v>0.26691985848122701</v>
      </c>
      <c r="G26" s="3">
        <v>0.43983228581300299</v>
      </c>
      <c r="H26" s="3">
        <v>-1.5038684075714399</v>
      </c>
      <c r="I26" s="3">
        <v>3.0784176120819202</v>
      </c>
      <c r="J26" s="3" t="s">
        <v>199</v>
      </c>
      <c r="M26" s="3">
        <f t="shared" si="0"/>
        <v>0.66715176079396032</v>
      </c>
    </row>
    <row r="27" spans="1:13">
      <c r="A27" s="3" t="s">
        <v>711</v>
      </c>
      <c r="B27" s="3" t="s">
        <v>668</v>
      </c>
      <c r="C27" s="4" t="s">
        <v>155</v>
      </c>
      <c r="D27" s="3">
        <v>0.124475689146719</v>
      </c>
      <c r="E27" s="3">
        <v>0.21520295934865799</v>
      </c>
      <c r="F27" s="3">
        <v>0.258341963035991</v>
      </c>
      <c r="G27" s="3">
        <v>0.43983228581300299</v>
      </c>
      <c r="H27" s="3">
        <v>-0.78410666693047404</v>
      </c>
      <c r="I27" s="3">
        <v>1.63379981843364</v>
      </c>
      <c r="J27" s="3" t="s">
        <v>33</v>
      </c>
      <c r="M27" s="3">
        <f t="shared" si="0"/>
        <v>0.66715176079396032</v>
      </c>
    </row>
    <row r="28" spans="1:13">
      <c r="A28" s="3" t="s">
        <v>727</v>
      </c>
      <c r="B28" s="3" t="s">
        <v>724</v>
      </c>
      <c r="C28" s="4" t="s">
        <v>154</v>
      </c>
      <c r="D28" s="3">
        <v>0.115109733128446</v>
      </c>
      <c r="E28" s="3">
        <v>0.21520295934865799</v>
      </c>
      <c r="F28" s="3">
        <v>0.240907555634091</v>
      </c>
      <c r="G28" s="3">
        <v>0.43983228581300299</v>
      </c>
      <c r="H28" s="3">
        <v>-0.73531920444560395</v>
      </c>
      <c r="I28" s="3">
        <v>1.58966409060462</v>
      </c>
      <c r="J28" s="3" t="s">
        <v>67</v>
      </c>
      <c r="M28" s="3">
        <f t="shared" si="0"/>
        <v>0.66715176079396032</v>
      </c>
    </row>
    <row r="29" spans="1:13">
      <c r="A29" s="3" t="s">
        <v>701</v>
      </c>
      <c r="B29" s="3" t="s">
        <v>658</v>
      </c>
      <c r="C29" s="4" t="s">
        <v>166</v>
      </c>
      <c r="D29" s="3">
        <v>0.14291400078871599</v>
      </c>
      <c r="E29" s="3">
        <v>0.21894063664338401</v>
      </c>
      <c r="F29" s="3">
        <v>0.29210716830970801</v>
      </c>
      <c r="G29" s="3">
        <v>0.43983228581300299</v>
      </c>
      <c r="H29" s="3">
        <v>-1.75480062142537</v>
      </c>
      <c r="I29" s="3">
        <v>3.4139860574152898</v>
      </c>
      <c r="J29" s="3" t="s">
        <v>73</v>
      </c>
      <c r="M29" s="3">
        <f t="shared" si="0"/>
        <v>0.65967362339290381</v>
      </c>
    </row>
    <row r="30" spans="1:13">
      <c r="A30" s="3" t="s">
        <v>702</v>
      </c>
      <c r="B30" s="3" t="s">
        <v>659</v>
      </c>
      <c r="C30" s="4" t="s">
        <v>165</v>
      </c>
      <c r="D30" s="3">
        <v>0.13834080457685</v>
      </c>
      <c r="E30" s="3">
        <v>0.21894063664338401</v>
      </c>
      <c r="F30" s="3">
        <v>0.283801566493738</v>
      </c>
      <c r="G30" s="3">
        <v>0.43983228581300299</v>
      </c>
      <c r="H30" s="3">
        <v>-1.6012117018051</v>
      </c>
      <c r="I30" s="3">
        <v>3.1672528524503099</v>
      </c>
      <c r="J30" s="3" t="s">
        <v>33</v>
      </c>
      <c r="M30" s="3">
        <f t="shared" si="0"/>
        <v>0.65967362339290381</v>
      </c>
    </row>
    <row r="31" spans="1:13">
      <c r="A31" s="3" t="s">
        <v>704</v>
      </c>
      <c r="B31" s="3" t="s">
        <v>661</v>
      </c>
      <c r="C31" s="4" t="s">
        <v>74</v>
      </c>
      <c r="D31" s="3">
        <v>0.165421814352779</v>
      </c>
      <c r="E31" s="3">
        <v>0.21894063664338401</v>
      </c>
      <c r="F31" s="3">
        <v>0.33231772705871399</v>
      </c>
      <c r="G31" s="3">
        <v>0.43983228581300299</v>
      </c>
      <c r="H31" s="3">
        <v>-1.64744659590864</v>
      </c>
      <c r="I31" s="3">
        <v>2.9641791882167698</v>
      </c>
      <c r="J31" s="3" t="s">
        <v>73</v>
      </c>
      <c r="M31" s="3">
        <f t="shared" si="0"/>
        <v>0.65967362339290381</v>
      </c>
    </row>
    <row r="32" spans="1:13">
      <c r="A32" s="3" t="s">
        <v>705</v>
      </c>
      <c r="B32" s="3" t="s">
        <v>662</v>
      </c>
      <c r="C32" s="4" t="s">
        <v>163</v>
      </c>
      <c r="D32" s="3">
        <v>0.147463152852293</v>
      </c>
      <c r="E32" s="3">
        <v>0.21894063664338401</v>
      </c>
      <c r="F32" s="3">
        <v>0.30032378153427802</v>
      </c>
      <c r="G32" s="3">
        <v>0.43983228581300299</v>
      </c>
      <c r="H32" s="3">
        <v>-1.54317532625155</v>
      </c>
      <c r="I32" s="3">
        <v>2.9539106325004099</v>
      </c>
      <c r="J32" s="3" t="s">
        <v>33</v>
      </c>
      <c r="M32" s="3">
        <f t="shared" si="0"/>
        <v>0.65967362339290381</v>
      </c>
    </row>
    <row r="33" spans="1:13">
      <c r="A33" s="3" t="s">
        <v>712</v>
      </c>
      <c r="B33" s="3" t="s">
        <v>669</v>
      </c>
      <c r="C33" s="4" t="s">
        <v>86</v>
      </c>
      <c r="D33" s="3">
        <v>0.15648982476724299</v>
      </c>
      <c r="E33" s="3">
        <v>0.21894063664338401</v>
      </c>
      <c r="F33" s="3">
        <v>0.31649353349130399</v>
      </c>
      <c r="G33" s="3">
        <v>0.43983228581300299</v>
      </c>
      <c r="H33" s="3">
        <v>-0.73781283940063502</v>
      </c>
      <c r="I33" s="3">
        <v>1.3684689061741599</v>
      </c>
      <c r="J33" s="3" t="s">
        <v>33</v>
      </c>
      <c r="M33" s="3">
        <f t="shared" si="0"/>
        <v>0.65967362339290381</v>
      </c>
    </row>
    <row r="34" spans="1:13">
      <c r="A34" s="3" t="s">
        <v>715</v>
      </c>
      <c r="B34" s="3" t="s">
        <v>672</v>
      </c>
      <c r="C34" s="4" t="s">
        <v>164</v>
      </c>
      <c r="D34" s="3">
        <v>0.151988385990484</v>
      </c>
      <c r="E34" s="3">
        <v>0.21894063664338401</v>
      </c>
      <c r="F34" s="3">
        <v>0.30845228094501198</v>
      </c>
      <c r="G34" s="3">
        <v>0.43983228581300299</v>
      </c>
      <c r="H34" s="3">
        <v>-0.54033298713470601</v>
      </c>
      <c r="I34" s="3">
        <v>1.0179609627684101</v>
      </c>
      <c r="J34" s="3" t="s">
        <v>33</v>
      </c>
      <c r="M34" s="3">
        <f t="shared" si="0"/>
        <v>0.65967362339290381</v>
      </c>
    </row>
    <row r="35" spans="1:13">
      <c r="A35" s="3" t="s">
        <v>716</v>
      </c>
      <c r="B35" s="3" t="s">
        <v>673</v>
      </c>
      <c r="C35" s="4" t="s">
        <v>87</v>
      </c>
      <c r="D35" s="3">
        <v>0.160967593128127</v>
      </c>
      <c r="E35" s="3">
        <v>0.21894063664338401</v>
      </c>
      <c r="F35" s="3">
        <v>0.32444839836559403</v>
      </c>
      <c r="G35" s="3">
        <v>0.43983228581300299</v>
      </c>
      <c r="H35" s="3">
        <v>-0.491718081539261</v>
      </c>
      <c r="I35" s="3">
        <v>0.89814875304483099</v>
      </c>
      <c r="J35" s="3" t="s">
        <v>85</v>
      </c>
      <c r="M35" s="3">
        <f t="shared" si="0"/>
        <v>0.65967362339290381</v>
      </c>
    </row>
    <row r="36" spans="1:13">
      <c r="A36" s="3" t="s">
        <v>709</v>
      </c>
      <c r="B36" s="3" t="s">
        <v>666</v>
      </c>
      <c r="C36" s="4" t="s">
        <v>91</v>
      </c>
      <c r="D36" s="3">
        <v>0.174260105373929</v>
      </c>
      <c r="E36" s="3">
        <v>0.22404870690933701</v>
      </c>
      <c r="F36" s="3">
        <v>0.34780314374405402</v>
      </c>
      <c r="G36" s="3">
        <v>0.447175470528069</v>
      </c>
      <c r="H36" s="3">
        <v>-1.11831795565806</v>
      </c>
      <c r="I36" s="3">
        <v>1.95393210761775</v>
      </c>
      <c r="J36" s="3" t="s">
        <v>33</v>
      </c>
      <c r="M36" s="3">
        <f t="shared" si="0"/>
        <v>0.6496575582618066</v>
      </c>
    </row>
    <row r="37" spans="1:13">
      <c r="A37" s="3" t="s">
        <v>719</v>
      </c>
      <c r="B37" s="3" t="s">
        <v>676</v>
      </c>
      <c r="C37" s="4" t="s">
        <v>93</v>
      </c>
      <c r="D37" s="3">
        <v>0.20022247356998901</v>
      </c>
      <c r="E37" s="3">
        <v>0.25027809196248701</v>
      </c>
      <c r="F37" s="3">
        <v>0.39229274122937502</v>
      </c>
      <c r="G37" s="3">
        <v>0.49036592653671901</v>
      </c>
      <c r="H37" s="3">
        <v>-0.306640100300619</v>
      </c>
      <c r="I37" s="3">
        <v>0.493177295879203</v>
      </c>
      <c r="J37" s="3" t="s">
        <v>33</v>
      </c>
      <c r="M37" s="3">
        <f t="shared" si="0"/>
        <v>0.60157716459958999</v>
      </c>
    </row>
    <row r="38" spans="1:13">
      <c r="A38" s="3" t="s">
        <v>710</v>
      </c>
      <c r="B38" s="3" t="s">
        <v>667</v>
      </c>
      <c r="C38" s="4" t="s">
        <v>111</v>
      </c>
      <c r="D38" s="3">
        <v>0.217079811286885</v>
      </c>
      <c r="E38" s="3">
        <v>0.25706819757657501</v>
      </c>
      <c r="F38" s="3">
        <v>0.42037755107672597</v>
      </c>
      <c r="G38" s="3">
        <v>0.49781552101191301</v>
      </c>
      <c r="H38" s="3">
        <v>-1.1528348740996499</v>
      </c>
      <c r="I38" s="3">
        <v>1.7609439713823301</v>
      </c>
      <c r="J38" s="3" t="s">
        <v>67</v>
      </c>
      <c r="M38" s="3">
        <f t="shared" si="0"/>
        <v>0.58995164747732942</v>
      </c>
    </row>
    <row r="39" spans="1:13">
      <c r="A39" s="3" t="s">
        <v>717</v>
      </c>
      <c r="B39" s="3" t="s">
        <v>674</v>
      </c>
      <c r="C39" s="4" t="s">
        <v>108</v>
      </c>
      <c r="D39" s="3">
        <v>0.212898767409992</v>
      </c>
      <c r="E39" s="3">
        <v>0.25706819757657501</v>
      </c>
      <c r="F39" s="3">
        <v>0.41347095911069398</v>
      </c>
      <c r="G39" s="3">
        <v>0.49781552101191301</v>
      </c>
      <c r="H39" s="3">
        <v>-0.55338628666771095</v>
      </c>
      <c r="I39" s="3">
        <v>0.856054550350694</v>
      </c>
      <c r="J39" s="3" t="s">
        <v>33</v>
      </c>
      <c r="M39" s="3">
        <f t="shared" si="0"/>
        <v>0.58995164747732942</v>
      </c>
    </row>
    <row r="40" spans="1:13">
      <c r="A40" s="3" t="s">
        <v>713</v>
      </c>
      <c r="B40" s="3" t="s">
        <v>670</v>
      </c>
      <c r="C40" s="4" t="s">
        <v>104</v>
      </c>
      <c r="D40" s="3">
        <v>0.26164416039513999</v>
      </c>
      <c r="E40" s="3">
        <v>0.29434968044453302</v>
      </c>
      <c r="F40" s="3">
        <v>0.49155252068801703</v>
      </c>
      <c r="G40" s="3">
        <v>0.552996585774019</v>
      </c>
      <c r="H40" s="3">
        <v>-0.92589848547077502</v>
      </c>
      <c r="I40" s="3">
        <v>1.2414167871792601</v>
      </c>
      <c r="J40" s="3" t="s">
        <v>177</v>
      </c>
      <c r="M40" s="3">
        <f t="shared" si="0"/>
        <v>0.53113643133559441</v>
      </c>
    </row>
    <row r="41" spans="1:13">
      <c r="A41" s="3" t="s">
        <v>714</v>
      </c>
      <c r="B41" s="3" t="s">
        <v>671</v>
      </c>
      <c r="C41" s="4" t="s">
        <v>109</v>
      </c>
      <c r="D41" s="3">
        <v>0.25769891797120897</v>
      </c>
      <c r="E41" s="3">
        <v>0.29434968044453302</v>
      </c>
      <c r="F41" s="3">
        <v>0.48543231954744898</v>
      </c>
      <c r="G41" s="3">
        <v>0.552996585774019</v>
      </c>
      <c r="H41" s="3">
        <v>-0.90437860024815697</v>
      </c>
      <c r="I41" s="3">
        <v>1.2263042456176201</v>
      </c>
      <c r="J41" s="3" t="s">
        <v>199</v>
      </c>
      <c r="M41" s="3">
        <f t="shared" si="0"/>
        <v>0.53113643133559441</v>
      </c>
    </row>
    <row r="42" spans="1:13">
      <c r="A42" s="3" t="s">
        <v>718</v>
      </c>
      <c r="B42" s="3" t="s">
        <v>675</v>
      </c>
      <c r="C42" s="4" t="s">
        <v>200</v>
      </c>
      <c r="D42" s="3">
        <v>0.32562191490069498</v>
      </c>
      <c r="E42" s="3">
        <v>0.35738990659832398</v>
      </c>
      <c r="F42" s="3">
        <v>0.58584065630632698</v>
      </c>
      <c r="G42" s="3">
        <v>0.64299584228743301</v>
      </c>
      <c r="H42" s="3">
        <v>-0.478777410191085</v>
      </c>
      <c r="I42" s="3">
        <v>0.53719703544905295</v>
      </c>
      <c r="J42" s="3" t="s">
        <v>33</v>
      </c>
      <c r="M42" s="3">
        <f t="shared" si="0"/>
        <v>0.44685771699699584</v>
      </c>
    </row>
    <row r="43" spans="1:13">
      <c r="A43" s="3" t="s">
        <v>722</v>
      </c>
      <c r="B43" s="3" t="s">
        <v>679</v>
      </c>
      <c r="C43" s="4" t="s">
        <v>202</v>
      </c>
      <c r="D43" s="3">
        <v>0.35379788142847601</v>
      </c>
      <c r="E43" s="3">
        <v>0.37906915867336699</v>
      </c>
      <c r="F43" s="3">
        <v>0.62437303326586202</v>
      </c>
      <c r="G43" s="3">
        <v>0.66788276802423396</v>
      </c>
      <c r="H43" s="3">
        <v>-0.217732683631887</v>
      </c>
      <c r="I43" s="3">
        <v>0.226230678211987</v>
      </c>
      <c r="J43" s="3" t="s">
        <v>33</v>
      </c>
      <c r="M43" s="3">
        <f t="shared" si="0"/>
        <v>0.42128154863301642</v>
      </c>
    </row>
    <row r="44" spans="1:13">
      <c r="A44" s="3" t="s">
        <v>721</v>
      </c>
      <c r="B44" s="3" t="s">
        <v>678</v>
      </c>
      <c r="C44" s="4" t="s">
        <v>133</v>
      </c>
      <c r="D44" s="3">
        <v>0.36744536466218503</v>
      </c>
      <c r="E44" s="3">
        <v>0.38453584673949598</v>
      </c>
      <c r="F44" s="3">
        <v>0.642372142157697</v>
      </c>
      <c r="G44" s="3">
        <v>0.66788276802423396</v>
      </c>
      <c r="H44" s="3">
        <v>-0.26677940050348697</v>
      </c>
      <c r="I44" s="3">
        <v>0.26709437065938302</v>
      </c>
      <c r="J44" s="3" t="s">
        <v>33</v>
      </c>
      <c r="M44" s="3">
        <f t="shared" si="0"/>
        <v>0.41506316869609461</v>
      </c>
    </row>
    <row r="45" spans="1:13">
      <c r="A45" s="3" t="s">
        <v>720</v>
      </c>
      <c r="B45" s="3" t="s">
        <v>677</v>
      </c>
      <c r="C45" s="4" t="s">
        <v>201</v>
      </c>
      <c r="D45" s="3">
        <v>0.38410383752375699</v>
      </c>
      <c r="E45" s="3">
        <v>0.38738300742190701</v>
      </c>
      <c r="F45" s="3">
        <v>0.66375116609572804</v>
      </c>
      <c r="G45" s="3">
        <v>0.66788276802423396</v>
      </c>
      <c r="H45" s="3">
        <v>-0.383852857188136</v>
      </c>
      <c r="I45" s="3">
        <v>0.36728667097423801</v>
      </c>
      <c r="J45" s="3" t="s">
        <v>15</v>
      </c>
      <c r="M45" s="3">
        <f t="shared" si="0"/>
        <v>0.41185943355174032</v>
      </c>
    </row>
    <row r="46" spans="1:13">
      <c r="A46" s="3" t="s">
        <v>723</v>
      </c>
      <c r="B46" s="3" t="s">
        <v>680</v>
      </c>
      <c r="C46" s="4" t="s">
        <v>181</v>
      </c>
      <c r="D46" s="3">
        <v>0.38738300742190701</v>
      </c>
      <c r="E46" s="3">
        <v>0.38738300742190701</v>
      </c>
      <c r="F46" s="3">
        <v>0.66788276802423396</v>
      </c>
      <c r="G46" s="3">
        <v>0.66788276802423396</v>
      </c>
      <c r="H46" s="3">
        <v>-0.202049170940338</v>
      </c>
      <c r="I46" s="3">
        <v>0.191611592043263</v>
      </c>
      <c r="J46" s="3" t="s">
        <v>33</v>
      </c>
      <c r="M46" s="3">
        <f t="shared" si="0"/>
        <v>0.41185943355174032</v>
      </c>
    </row>
  </sheetData>
  <sortState xmlns:xlrd2="http://schemas.microsoft.com/office/spreadsheetml/2017/richdata2" ref="A1:M46">
    <sortCondition descending="1" ref="M1:M4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_Biological_Process_GeneRIF</vt:lpstr>
      <vt:lpstr>GO_Cellular_Component_GeneRIF</vt:lpstr>
      <vt:lpstr>GO_Molecular_Function_GeneR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ao Chen</dc:creator>
  <cp:lastModifiedBy>Hanqiao Chen</cp:lastModifiedBy>
  <dcterms:created xsi:type="dcterms:W3CDTF">2023-10-07T14:45:06Z</dcterms:created>
  <dcterms:modified xsi:type="dcterms:W3CDTF">2023-11-13T02:59:43Z</dcterms:modified>
</cp:coreProperties>
</file>